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5" firstSheet="0" activeTab="0"/>
  </bookViews>
  <sheets>
    <sheet name="Summary" sheetId="1" state="visible" r:id="rId2"/>
    <sheet name="ISC" sheetId="2" state="visible" r:id="rId3"/>
    <sheet name="WNT" sheetId="3" state="visible" r:id="rId4"/>
    <sheet name="GeneModules" sheetId="4" state="visible" r:id="rId5"/>
    <sheet name="CIMP-H" sheetId="5" state="visible" r:id="rId6"/>
  </sheets>
  <definedNames>
    <definedName function="false" hidden="false" name="Excel_BuiltIn_Print_Area" vbProcedure="false">NA()</definedName>
    <definedName function="false" hidden="false" name="Excel_BuiltIn_Print_Area_1" vbProcedure="false">NA()</definedName>
    <definedName function="false" hidden="false" name="Excel_BuiltIn_Print_Area_2" vbProcedure="false">NA()</definedName>
    <definedName function="false" hidden="false" name="Excel_BuiltIn_Sheet_Title" vbProcedure="false">"Summary"</definedName>
    <definedName function="false" hidden="false" name="Excel_BuiltIn_Sheet_Title_1" vbProcedure="false">"ISC"</definedName>
    <definedName function="false" hidden="false" name="Excel_BuiltIn_Sheet_Title_2" vbProcedure="false">"WNT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107">
  <si>
    <r>
      <rPr>
        <b val="true"/>
        <sz val="6"/>
        <rFont val="Arial"/>
        <family val="2"/>
        <charset val="1"/>
      </rPr>
      <t xml:space="preserve">Table S7. </t>
    </r>
    <r>
      <rPr>
        <sz val="6"/>
        <rFont val="Arial"/>
        <family val="2"/>
        <charset val="1"/>
      </rPr>
      <t xml:space="preserve">Results of GSEA comparison of enrichment tested signatures in individual subtypes and normal samples. Blue and red bold values refer to significantly negative and positive scores for particular signature, respectively. </t>
    </r>
  </si>
  <si>
    <t xml:space="preserve">Signature type</t>
  </si>
  <si>
    <t xml:space="preserve">Signature</t>
  </si>
  <si>
    <t xml:space="preserve">Final scor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Normals</t>
  </si>
  <si>
    <t xml:space="preserve">Intestinal stem cell</t>
  </si>
  <si>
    <t xml:space="preserve">Colon Crypt Bottom</t>
  </si>
  <si>
    <t xml:space="preserve">Average TOP-GFP score</t>
  </si>
  <si>
    <t xml:space="preserve">Average EphB2 score</t>
  </si>
  <si>
    <t xml:space="preserve">Canonical WNT target score</t>
  </si>
  <si>
    <t xml:space="preserve">Average WNT active score</t>
  </si>
  <si>
    <t xml:space="preserve">Gene module signatures</t>
  </si>
  <si>
    <t xml:space="preserve">GDC</t>
  </si>
  <si>
    <t xml:space="preserve">Chr20q</t>
  </si>
  <si>
    <t xml:space="preserve">Proliferation</t>
  </si>
  <si>
    <t xml:space="preserve">Secretory cells</t>
  </si>
  <si>
    <t xml:space="preserve">EMT/Stroma</t>
  </si>
  <si>
    <t xml:space="preserve">Immune</t>
  </si>
  <si>
    <t xml:space="preserve">Top colon crypt</t>
  </si>
  <si>
    <t xml:space="preserve">CIMP-H</t>
  </si>
  <si>
    <t xml:space="preserve">CIMP-H-Hinoue</t>
  </si>
  <si>
    <t xml:space="preserve">Legend to signatures</t>
  </si>
  <si>
    <t xml:space="preserve">Difference of scores between Colon crypt bottom and Colon crypt top signature of Kosinski</t>
  </si>
  <si>
    <t xml:space="preserve">Average TOP-GFP signature</t>
  </si>
  <si>
    <t xml:space="preserve">Average score of three TOP-GFP signatures (see spreadsheet ISC for details)</t>
  </si>
  <si>
    <t xml:space="preserve">Average score of two EphB2 signatures (see spreadsheet ISC for details)</t>
  </si>
  <si>
    <t xml:space="preserve">Average score of five canonical WNT target signatures (see spreadsheet WNT for details)</t>
  </si>
  <si>
    <t xml:space="preserve">Scores for individual gene cluster signatures (see spreadheet GeneModules for details)</t>
  </si>
  <si>
    <t xml:space="preserve">Hypermethylated  genes with more than 2-fold decrease in expression in CIMP-H subtype as defined in (Hinoue et al., 2012).</t>
  </si>
  <si>
    <r>
      <rPr>
        <b val="true"/>
        <sz val="6"/>
        <rFont val="Arial"/>
        <family val="2"/>
        <charset val="1"/>
      </rPr>
      <t xml:space="preserve">Table S7. Continued. </t>
    </r>
    <r>
      <rPr>
        <sz val="6"/>
        <rFont val="Arial"/>
        <family val="2"/>
        <charset val="1"/>
      </rPr>
      <t xml:space="preserve">Detailed GSEA results for ISC and colon compartment signatures. Five examined CSC signatures were either derived from TOP-GFP positive epithelial cells, or EphB2high (receptor tyrosine kinase, one of the Wnt target genes) cells. One of the three TOP-GFP signatures was restricted to genes overlapping with Ascl2 target genes, as defined in a transgenic mice experiment and one EphB2high signature was restricted to genes differentially expressed between TOP-GFPhigh versus TOP-GFPlow cells. Highlighted values are significant at FDR&lt;0.05. Results of two signatures of colon crypt top and bottom compartments are included as well in order to define bottom of the crypt phenotype.</t>
    </r>
  </si>
  <si>
    <t xml:space="preserve">GSEA score positive</t>
  </si>
  <si>
    <t xml:space="preserve">adjusted p-value</t>
  </si>
  <si>
    <t xml:space="preserve">Normal</t>
  </si>
  <si>
    <t xml:space="preserve">Colon_Crypt_Bottom_Kosinski_UP</t>
  </si>
  <si>
    <t xml:space="preserve">Colon_Crypt_Top_Kosinski_UP</t>
  </si>
  <si>
    <t xml:space="preserve">TOP-GFP</t>
  </si>
  <si>
    <t xml:space="preserve">ISC_Melo_DN</t>
  </si>
  <si>
    <t xml:space="preserve">ISC_Melo_UP</t>
  </si>
  <si>
    <t xml:space="preserve">ISC-Flier_KO_ASCL2</t>
  </si>
  <si>
    <t xml:space="preserve">ISC-Flier</t>
  </si>
  <si>
    <t xml:space="preserve">EphB2</t>
  </si>
  <si>
    <t xml:space="preserve">ISC-Suarez</t>
  </si>
  <si>
    <t xml:space="preserve">Lgr5-Suarez</t>
  </si>
  <si>
    <t xml:space="preserve">GSEA score negative</t>
  </si>
  <si>
    <t xml:space="preserve">Colon crypt compartment</t>
  </si>
  <si>
    <t xml:space="preserve">ISC/TOP-GFP-Suarez</t>
  </si>
  <si>
    <t xml:space="preserve">Combined score</t>
  </si>
  <si>
    <t xml:space="preserve">Colon_Crypt_Bottom_Kosinski, for plotting</t>
  </si>
  <si>
    <t xml:space="preserve">ISC_Melo</t>
  </si>
  <si>
    <t xml:space="preserve">Average TOP-GFP score, for plotting</t>
  </si>
  <si>
    <t xml:space="preserve">Average EphB2 score, for plotting</t>
  </si>
  <si>
    <t xml:space="preserve">Genes differentially expressed between CSC (TOP-GFPhigh isolated from primary spheroid cultures) and more differentiated cells</t>
  </si>
  <si>
    <t xml:space="preserve">ISC-TOP-GFP-Flier</t>
  </si>
  <si>
    <r>
      <rPr>
        <sz val="6"/>
        <rFont val="Arial"/>
        <family val="2"/>
        <charset val="1"/>
      </rPr>
      <t xml:space="preserve">Genes up-regulated in Lgr5 cells. GFP-positive epithelial cells from pure crypt preparations of Lgr5-EGFP-ires-CreERT2 mice were isolated using FACS sorting, distinguishing GFP</t>
    </r>
    <r>
      <rPr>
        <sz val="6"/>
        <color rgb="FF000000"/>
        <rFont val="Arial"/>
        <family val="2"/>
        <charset val="1"/>
      </rPr>
      <t xml:space="preserve">hi and GFPlo cells corresponding to the Lgr5 stem cells and their immediate transit-amplifying daughters, respectively.</t>
    </r>
  </si>
  <si>
    <t xml:space="preserve">ISC-TOP-GFP-Flier_KO_ASCL2</t>
  </si>
  <si>
    <t xml:space="preserve">Stem cell genes that are regulated by Ascl2 . Genes down regulated in intestines from conditional deleted Ascl2 mice.</t>
  </si>
  <si>
    <t xml:space="preserve">ISC_Merlos-Suarez</t>
  </si>
  <si>
    <t xml:space="preserve">Signature of EphB2high crypt base columnar cells, FACS isolated (Genes EphB2high &gt; EphB2medium &gt; EphB2low)</t>
  </si>
  <si>
    <t xml:space="preserve">TOP-GFP_Merlos-Suarez</t>
  </si>
  <si>
    <t xml:space="preserve">EphB2hi ISC signature in Lgr5-GFP knock-in mice, genes up-regulated in Lgr5-GFPhi cells relative to Lgr5-GFPlo cells</t>
  </si>
  <si>
    <t xml:space="preserve">Colon_Crypt_Bottom_Kosinski</t>
  </si>
  <si>
    <t xml:space="preserve">Genes highly expressed in colon crypt bottom, when comparing horizontally dissected human colon top versus bottom crypt tissue compartments</t>
  </si>
  <si>
    <t xml:space="preserve">Colon_Crypt_Top_Kosinski</t>
  </si>
  <si>
    <t xml:space="preserve">Genes highly expressed in colon top, when comparing horizontally dissected human colon top versus bottom crypt tissue compartments</t>
  </si>
  <si>
    <r>
      <rPr>
        <b val="true"/>
        <sz val="6"/>
        <rFont val="Arial"/>
        <family val="2"/>
        <charset val="1"/>
      </rPr>
      <t xml:space="preserve">Table S7. Continued.</t>
    </r>
    <r>
      <rPr>
        <sz val="6"/>
        <rFont val="Arial"/>
        <family val="2"/>
        <charset val="1"/>
      </rPr>
      <t xml:space="preserve"> Detailed GSEA results for canonical Wnt signatures. Highlighted values are significant at FDR&lt;0.05.</t>
    </r>
  </si>
  <si>
    <t xml:space="preserve">WNT inactive genes DN</t>
  </si>
  <si>
    <t xml:space="preserve">WNT-Fevr_DN</t>
  </si>
  <si>
    <t xml:space="preserve">WNT inactive genes UP</t>
  </si>
  <si>
    <t xml:space="preserve">WNT-Fevr_UP</t>
  </si>
  <si>
    <t xml:space="preserve">WNT-Flier</t>
  </si>
  <si>
    <t xml:space="preserve">WNT active genes UP</t>
  </si>
  <si>
    <t xml:space="preserve">WNT-Hatzis_UP</t>
  </si>
  <si>
    <t xml:space="preserve">WNT-Mokry_DN</t>
  </si>
  <si>
    <t xml:space="preserve">WNT-Mokry_UP</t>
  </si>
  <si>
    <t xml:space="preserve">WNT-Sansom_UP</t>
  </si>
  <si>
    <t xml:space="preserve">WNT active genes DN</t>
  </si>
  <si>
    <t xml:space="preserve">WNT-Sansom_DN</t>
  </si>
  <si>
    <t xml:space="preserve">WNT-Flier_DN</t>
  </si>
  <si>
    <t xml:space="preserve">Final score for active WNT</t>
  </si>
  <si>
    <t xml:space="preserve">WNT-Fevr</t>
  </si>
  <si>
    <t xml:space="preserve">WNT-Hatzis</t>
  </si>
  <si>
    <t xml:space="preserve">WNT-Mokry</t>
  </si>
  <si>
    <t xml:space="preserve">WNT-Sansom</t>
  </si>
  <si>
    <t xml:space="preserve">Average WNT active score,  for plotting</t>
  </si>
  <si>
    <t xml:space="preserve">Genes down/up regulated in mice with KO intestinal β-Catenin (using CRE-LOX system)</t>
  </si>
  <si>
    <t xml:space="preserve">Used 2 cell lines with active WNT (hyperactive β-Catenin and APC KO) transfected with 2 TCF dominant negative. Combined the selection of genes DOWN-regulated after knock-down of WNT with genes UP-regulated in carcinomas and adenomas.</t>
  </si>
  <si>
    <t xml:space="preserve">Genes down/up regulated in Ls174T (human carcinoma cell line) transfected with dominant negative form TCF4 or Si RNA against β-Catenin</t>
  </si>
  <si>
    <t xml:space="preserve">Genes down/up regulated in KO of intestinal APC in mice cre+-APCfoxl/foxl</t>
  </si>
  <si>
    <t xml:space="preserve">CHIP on TCF4 in cell line with hyperactive B-Cat (LS174T) combined with genes UP-regulated in human primary adenomas (TCF4 within 100 kb of their TSSs)</t>
  </si>
  <si>
    <r>
      <rPr>
        <b val="true"/>
        <sz val="6"/>
        <rFont val="Arial"/>
        <family val="2"/>
        <charset val="1"/>
      </rPr>
      <t xml:space="preserve">Table S7. Continued. </t>
    </r>
    <r>
      <rPr>
        <sz val="6"/>
        <rFont val="Arial"/>
        <family val="2"/>
        <charset val="1"/>
      </rPr>
      <t xml:space="preserve">Detailed GSEA results for clusters of gene modules. Highlighted values are significant at FDR&lt;0.05.</t>
    </r>
  </si>
  <si>
    <t xml:space="preserve">Combined score / Final score for plotting</t>
  </si>
  <si>
    <t xml:space="preserve">Genes members of gene modules from the GDC cluster</t>
  </si>
  <si>
    <t xml:space="preserve">Genes members of gene modules from the Chromosome 20 cluster</t>
  </si>
  <si>
    <t xml:space="preserve">Genes members of gene modules from the Proliferation cluster</t>
  </si>
  <si>
    <t xml:space="preserve">Genes members of gene modules from the Secretory cells cluster</t>
  </si>
  <si>
    <t xml:space="preserve">Genes members of gene modules from the EMT/Stroma cluster</t>
  </si>
  <si>
    <t xml:space="preserve">Genes members of gene modules from the Immune cluster</t>
  </si>
  <si>
    <t xml:space="preserve">Gene members of gene module 105 and gene module 144, containing top of the colon crypt markers</t>
  </si>
  <si>
    <t xml:space="preserve">Table S7. Continued. Detailed GSEA results for CIMP-H signature. Highlighted values are significant at FDR&lt;0.05.</t>
  </si>
  <si>
    <t xml:space="preserve">GSEA positive score</t>
  </si>
  <si>
    <t xml:space="preserve">GSEA negative score</t>
  </si>
  <si>
    <t xml:space="preserve">Final score for plott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6"/>
      <color rgb="FF000000"/>
      <name val="Arial"/>
      <family val="2"/>
      <charset val="1"/>
    </font>
    <font>
      <sz val="6"/>
      <name val="Arial"/>
      <family val="2"/>
      <charset val="1"/>
    </font>
    <font>
      <b val="true"/>
      <sz val="6"/>
      <name val="Arial"/>
      <family val="2"/>
      <charset val="1"/>
    </font>
    <font>
      <b val="true"/>
      <sz val="6"/>
      <color rgb="FF0000FF"/>
      <name val="Arial"/>
      <family val="2"/>
      <charset val="1"/>
    </font>
    <font>
      <b val="true"/>
      <sz val="6"/>
      <color rgb="FFFF0000"/>
      <name val="Arial"/>
      <family val="2"/>
      <charset val="1"/>
    </font>
    <font>
      <b val="true"/>
      <sz val="6"/>
      <name val="Arial"/>
      <family val="2"/>
    </font>
    <font>
      <b val="true"/>
      <sz val="6"/>
      <color rgb="FFFF0000"/>
      <name val="Arial"/>
      <family val="2"/>
    </font>
    <font>
      <sz val="6"/>
      <name val="Arial"/>
      <family val="2"/>
    </font>
    <font>
      <b val="true"/>
      <sz val="6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54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/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hair"/>
      <top style="thin">
        <color rgb="FF3C3C3C"/>
      </top>
      <bottom style="thin">
        <color rgb="FF3C3C3C"/>
      </bottom>
      <diagonal/>
    </border>
    <border diagonalUp="false" diagonalDown="false">
      <left style="hair"/>
      <right style="hair"/>
      <top style="thin">
        <color rgb="FF3C3C3C"/>
      </top>
      <bottom style="thin">
        <color rgb="FF3C3C3C"/>
      </bottom>
      <diagonal/>
    </border>
    <border diagonalUp="false" diagonalDown="false">
      <left style="hair"/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hair"/>
      <bottom/>
      <diagonal/>
    </border>
    <border diagonalUp="false" diagonalDown="false">
      <left style="thin">
        <color rgb="FF3C3C3C"/>
      </left>
      <right style="thin">
        <color rgb="FF3C3C3C"/>
      </right>
      <top style="hair"/>
      <bottom/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/>
      <bottom/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/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/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hair"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hair"/>
      <top style="hair"/>
      <bottom style="thin">
        <color rgb="FF3C3C3C"/>
      </bottom>
      <diagonal/>
    </border>
    <border diagonalUp="false" diagonalDown="false">
      <left style="hair"/>
      <right style="hair"/>
      <top style="hair"/>
      <bottom style="thin">
        <color rgb="FF3C3C3C"/>
      </bottom>
      <diagonal/>
    </border>
    <border diagonalUp="false" diagonalDown="false">
      <left style="hair"/>
      <right style="thin">
        <color rgb="FF3C3C3C"/>
      </right>
      <top style="hair"/>
      <bottom style="thin">
        <color rgb="FF3C3C3C"/>
      </bottom>
      <diagonal/>
    </border>
    <border diagonalUp="false" diagonalDown="false">
      <left/>
      <right/>
      <top style="hair"/>
      <bottom style="thin">
        <color rgb="FF3C3C3C"/>
      </bottom>
      <diagonal/>
    </border>
    <border diagonalUp="false" diagonalDown="false">
      <left/>
      <right style="thin">
        <color rgb="FF3C3C3C"/>
      </right>
      <top style="hair"/>
      <bottom style="thin">
        <color rgb="FF3C3C3C"/>
      </bottom>
      <diagonal/>
    </border>
    <border diagonalUp="false" diagonalDown="false">
      <left style="thin">
        <color rgb="FF3C3C3C"/>
      </left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thin">
        <color rgb="FF3C3C3C"/>
      </bottom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thin">
        <color rgb="FF3C3C3C"/>
      </top>
      <bottom style="hair"/>
      <diagonal/>
    </border>
    <border diagonalUp="false" diagonalDown="false">
      <left/>
      <right style="hair"/>
      <top style="hair"/>
      <bottom style="thin">
        <color rgb="FF3C3C3C"/>
      </bottom>
      <diagonal/>
    </border>
    <border diagonalUp="false" diagonalDown="false">
      <left style="hair"/>
      <right/>
      <top style="hair"/>
      <bottom style="thin">
        <color rgb="FF3C3C3C"/>
      </bottom>
      <diagonal/>
    </border>
    <border diagonalUp="false" diagonalDown="false">
      <left style="thin">
        <color rgb="FF3C3C3C"/>
      </left>
      <right/>
      <top style="hair"/>
      <bottom style="thin">
        <color rgb="FF3C3C3C"/>
      </bottom>
      <diagonal/>
    </border>
    <border diagonalUp="false" diagonalDown="false">
      <left style="hair"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hair"/>
      <top/>
      <bottom style="thin">
        <color rgb="FF3C3C3C"/>
      </bottom>
      <diagonal/>
    </border>
    <border diagonalUp="false" diagonalDown="false">
      <left style="hair"/>
      <right style="hair"/>
      <top/>
      <bottom style="thin">
        <color rgb="FF3C3C3C"/>
      </bottom>
      <diagonal/>
    </border>
    <border diagonalUp="false" diagonalDown="false">
      <left style="hair"/>
      <right style="thin">
        <color rgb="FF3C3C3C"/>
      </right>
      <top/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/>
      <bottom style="hair"/>
      <diagonal/>
    </border>
    <border diagonalUp="false" diagonalDown="false">
      <left/>
      <right style="hair"/>
      <top/>
      <bottom style="thin">
        <color rgb="FF3C3C3C"/>
      </bottom>
      <diagonal/>
    </border>
    <border diagonalUp="false" diagonalDown="false">
      <left/>
      <right style="thin">
        <color rgb="FF3C3C3C"/>
      </right>
      <top style="hair"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1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2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2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3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3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3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3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3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3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3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3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4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4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4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4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3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3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3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4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4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4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4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3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3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10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4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5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4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5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5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egativeSignature" xfId="20"/>
    <cellStyle name="PositiveSignature" xfId="21"/>
    <cellStyle name="Untitled1" xfId="22"/>
    <cellStyle name="Untitled2" xfId="23"/>
    <cellStyle name="Untitled3" xfId="24"/>
    <cellStyle name="Untitled4" xfId="25"/>
    <cellStyle name="Untitled5" xfId="26"/>
    <cellStyle name="Untitled6" xfId="27"/>
  </cellStyles>
  <dxfs count="21"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strike val="0"/>
        <color rgb="FF0000FF"/>
      </font>
    </dxf>
    <dxf>
      <font>
        <name val="Arial"/>
        <family val="2"/>
        <b val="1"/>
        <i val="0"/>
        <strike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strike val="0"/>
        <color rgb="FFFF0000"/>
      </font>
    </dxf>
    <dxf>
      <font>
        <name val="Arial"/>
        <family val="2"/>
        <b val="1"/>
        <i val="0"/>
        <strike val="0"/>
        <color rgb="FF0000FF"/>
      </font>
    </dxf>
    <dxf>
      <font>
        <name val="Arial"/>
        <family val="2"/>
        <b val="1"/>
        <i val="0"/>
        <color rgb="FF000000"/>
        <sz val="0"/>
        <u val="none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strike val="0"/>
        <color rgb="FFFF0000"/>
      </font>
    </dxf>
    <dxf>
      <font>
        <name val="Arial"/>
        <family val="2"/>
        <b val="1"/>
        <i val="0"/>
        <strike val="0"/>
        <color rgb="FF0000FF"/>
      </font>
    </dxf>
    <dxf>
      <font>
        <name val="Arial"/>
        <family val="2"/>
        <b val="1"/>
        <i val="0"/>
        <color rgb="FF000000"/>
        <sz val="0"/>
        <u val="none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strike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3"/>
  <sheetViews>
    <sheetView showFormulas="false" showGridLines="true" showRowColHeaders="true" showZeros="true" rightToLeft="false" tabSelected="true" showOutlineSymbols="true" defaultGridColor="true" view="normal" topLeftCell="A1" colorId="64" zoomScale="170" zoomScaleNormal="170" zoomScalePageLayoutView="10" workbookViewId="0">
      <selection pane="topLeft" activeCell="A1" activeCellId="0" sqref="A1:H1"/>
    </sheetView>
  </sheetViews>
  <sheetFormatPr defaultColWidth="8.9921875" defaultRowHeight="8.25" zeroHeight="false" outlineLevelRow="0" outlineLevelCol="0"/>
  <cols>
    <col collapsed="false" customWidth="true" hidden="false" outlineLevel="0" max="1" min="1" style="1" width="23.14"/>
    <col collapsed="false" customWidth="true" hidden="false" outlineLevel="0" max="2" min="2" style="1" width="21.42"/>
    <col collapsed="false" customWidth="true" hidden="false" outlineLevel="0" max="7" min="3" style="1" width="4.56"/>
    <col collapsed="false" customWidth="true" hidden="false" outlineLevel="0" max="8" min="8" style="1" width="7.56"/>
    <col collapsed="false" customWidth="false" hidden="false" outlineLevel="0" max="257" min="9" style="2" width="8.99"/>
  </cols>
  <sheetData>
    <row r="1" customFormat="false" ht="19.3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8.25" hidden="false" customHeight="false" outlineLevel="0" collapsed="false">
      <c r="A2" s="4" t="s">
        <v>1</v>
      </c>
      <c r="B2" s="5" t="s">
        <v>2</v>
      </c>
      <c r="C2" s="6" t="s">
        <v>3</v>
      </c>
      <c r="D2" s="6"/>
      <c r="E2" s="6"/>
      <c r="F2" s="6"/>
      <c r="G2" s="6"/>
      <c r="H2" s="6"/>
    </row>
    <row r="3" customFormat="false" ht="8.25" hidden="false" customHeight="false" outlineLevel="0" collapsed="false">
      <c r="A3" s="4"/>
      <c r="B3" s="5"/>
      <c r="C3" s="7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9" t="s">
        <v>9</v>
      </c>
    </row>
    <row r="4" customFormat="false" ht="8.25" hidden="false" customHeight="false" outlineLevel="0" collapsed="false">
      <c r="A4" s="10" t="s">
        <v>10</v>
      </c>
      <c r="B4" s="11" t="s">
        <v>11</v>
      </c>
      <c r="C4" s="12" t="n">
        <v>-0.233271658958048</v>
      </c>
      <c r="D4" s="13" t="n">
        <v>0.049557393925565</v>
      </c>
      <c r="E4" s="14" t="n">
        <v>0.000463755703862505</v>
      </c>
      <c r="F4" s="13" t="n">
        <v>-0.0938890702145515</v>
      </c>
      <c r="G4" s="13" t="n">
        <v>0.164477657495844</v>
      </c>
      <c r="H4" s="15" t="n">
        <v>-0.222376145011136</v>
      </c>
    </row>
    <row r="5" customFormat="false" ht="8.25" hidden="false" customHeight="false" outlineLevel="0" collapsed="false">
      <c r="A5" s="10"/>
      <c r="B5" s="16" t="s">
        <v>12</v>
      </c>
      <c r="C5" s="12" t="n">
        <v>-0.202637161683528</v>
      </c>
      <c r="D5" s="17" t="n">
        <v>0.247288970673869</v>
      </c>
      <c r="E5" s="17" t="n">
        <v>-0.129354811197209</v>
      </c>
      <c r="F5" s="13" t="n">
        <v>0.119170061915726</v>
      </c>
      <c r="G5" s="13" t="n">
        <v>0.220071580557286</v>
      </c>
      <c r="H5" s="15" t="n">
        <v>-0.30876217296719</v>
      </c>
    </row>
    <row r="6" customFormat="false" ht="8.25" hidden="false" customHeight="false" outlineLevel="0" collapsed="false">
      <c r="A6" s="10"/>
      <c r="B6" s="16" t="s">
        <v>13</v>
      </c>
      <c r="C6" s="18" t="n">
        <v>-0.222400423949407</v>
      </c>
      <c r="D6" s="14" t="n">
        <v>-0.245991378655275</v>
      </c>
      <c r="E6" s="14" t="n">
        <v>0</v>
      </c>
      <c r="F6" s="14" t="n">
        <v>0.36846269594443</v>
      </c>
      <c r="G6" s="14" t="n">
        <v>0.243004438680121</v>
      </c>
      <c r="H6" s="19" t="n">
        <v>0</v>
      </c>
    </row>
    <row r="7" customFormat="false" ht="8.25" hidden="false" customHeight="false" outlineLevel="0" collapsed="false">
      <c r="A7" s="20" t="s">
        <v>14</v>
      </c>
      <c r="B7" s="21" t="s">
        <v>15</v>
      </c>
      <c r="C7" s="22" t="n">
        <f aca="false">AVERAGE(C2:C6)</f>
        <v>-0.219436414863661</v>
      </c>
      <c r="D7" s="23" t="n">
        <f aca="false">AVERAGE(D2:D6)</f>
        <v>0.0169516619813865</v>
      </c>
      <c r="E7" s="23" t="n">
        <f aca="false">AVERAGE(E2:E6)</f>
        <v>-0.0429636851644488</v>
      </c>
      <c r="F7" s="24" t="n">
        <f aca="false">AVERAGE(F2:F6)</f>
        <v>0.131247895881868</v>
      </c>
      <c r="G7" s="23" t="n">
        <f aca="false">AVERAGE(G2:G6)</f>
        <v>0.209184558911083</v>
      </c>
      <c r="H7" s="25" t="n">
        <f aca="false">AVERAGE(H2:H6)</f>
        <v>-0.177046105992775</v>
      </c>
    </row>
    <row r="8" customFormat="false" ht="8.25" hidden="false" customHeight="false" outlineLevel="0" collapsed="false">
      <c r="A8" s="26" t="s">
        <v>16</v>
      </c>
      <c r="B8" s="27" t="s">
        <v>17</v>
      </c>
      <c r="C8" s="28" t="n">
        <v>0</v>
      </c>
      <c r="D8" s="29" t="n">
        <v>0.956518445572304</v>
      </c>
      <c r="E8" s="29" t="n">
        <v>-0.845098715866082</v>
      </c>
      <c r="F8" s="29" t="n">
        <v>-0.79169367079374</v>
      </c>
      <c r="G8" s="29" t="n">
        <v>0.62073860846681</v>
      </c>
      <c r="H8" s="30" t="n">
        <v>0</v>
      </c>
    </row>
    <row r="9" customFormat="false" ht="8.25" hidden="false" customHeight="false" outlineLevel="0" collapsed="false">
      <c r="A9" s="26"/>
      <c r="B9" s="27" t="s">
        <v>18</v>
      </c>
      <c r="C9" s="28" t="n">
        <v>-0.580474697716077</v>
      </c>
      <c r="D9" s="29" t="n">
        <v>0.878374499064154</v>
      </c>
      <c r="E9" s="29" t="n">
        <v>-0.812171736309667</v>
      </c>
      <c r="F9" s="29" t="n">
        <v>-0.724842973118835</v>
      </c>
      <c r="G9" s="29" t="n">
        <v>0.759034069378896</v>
      </c>
      <c r="H9" s="30" t="n">
        <v>-0.282046688943241</v>
      </c>
    </row>
    <row r="10" customFormat="false" ht="8.25" hidden="false" customHeight="false" outlineLevel="0" collapsed="false">
      <c r="A10" s="26"/>
      <c r="B10" s="27" t="s">
        <v>19</v>
      </c>
      <c r="C10" s="28" t="n">
        <v>-0.39408884021461</v>
      </c>
      <c r="D10" s="29" t="n">
        <v>0.329166613175434</v>
      </c>
      <c r="E10" s="29" t="n">
        <v>0.697532260151073</v>
      </c>
      <c r="F10" s="29" t="n">
        <v>-0.870643385965415</v>
      </c>
      <c r="G10" s="29" t="n">
        <v>0</v>
      </c>
      <c r="H10" s="30" t="n">
        <v>-0.274581854917951</v>
      </c>
    </row>
    <row r="11" customFormat="false" ht="8.25" hidden="false" customHeight="false" outlineLevel="0" collapsed="false">
      <c r="A11" s="26"/>
      <c r="B11" s="27" t="s">
        <v>20</v>
      </c>
      <c r="C11" s="28" t="n">
        <v>0.965334544353618</v>
      </c>
      <c r="D11" s="29" t="n">
        <v>-0.530918861640932</v>
      </c>
      <c r="E11" s="29" t="n">
        <v>0.582652134423252</v>
      </c>
      <c r="F11" s="29" t="n">
        <v>-0.465183166818044</v>
      </c>
      <c r="G11" s="29" t="n">
        <v>-0.926827883742053</v>
      </c>
      <c r="H11" s="30" t="n">
        <v>0.773879806236754</v>
      </c>
    </row>
    <row r="12" customFormat="false" ht="8.25" hidden="false" customHeight="false" outlineLevel="0" collapsed="false">
      <c r="A12" s="26"/>
      <c r="B12" s="27" t="s">
        <v>21</v>
      </c>
      <c r="C12" s="28" t="n">
        <v>-0.729842829959696</v>
      </c>
      <c r="D12" s="29" t="n">
        <v>-0.834642334526967</v>
      </c>
      <c r="E12" s="29" t="n">
        <v>-0.0178200959900935</v>
      </c>
      <c r="F12" s="29" t="n">
        <v>0.855155347127533</v>
      </c>
      <c r="G12" s="29" t="n">
        <v>0.694104250633021</v>
      </c>
      <c r="H12" s="30" t="n">
        <v>0.248833585544551</v>
      </c>
    </row>
    <row r="13" customFormat="false" ht="8.25" hidden="false" customHeight="false" outlineLevel="0" collapsed="false">
      <c r="A13" s="26"/>
      <c r="B13" s="27" t="s">
        <v>22</v>
      </c>
      <c r="C13" s="28" t="n">
        <v>-0.426808937806419</v>
      </c>
      <c r="D13" s="29" t="n">
        <v>-0.846326554391374</v>
      </c>
      <c r="E13" s="29" t="n">
        <v>0.860958492798306</v>
      </c>
      <c r="F13" s="29" t="n">
        <v>0.63903851956751</v>
      </c>
      <c r="G13" s="29" t="n">
        <v>0.509239258708206</v>
      </c>
      <c r="H13" s="30" t="n">
        <v>0.212740467206234</v>
      </c>
    </row>
    <row r="14" customFormat="false" ht="8.25" hidden="false" customHeight="false" outlineLevel="0" collapsed="false">
      <c r="A14" s="26"/>
      <c r="B14" s="31" t="s">
        <v>23</v>
      </c>
      <c r="C14" s="32" t="n">
        <v>0.889460543239767</v>
      </c>
      <c r="D14" s="33" t="n">
        <v>0.662280671586868</v>
      </c>
      <c r="E14" s="33" t="n">
        <v>-0.98229552848604</v>
      </c>
      <c r="F14" s="33" t="n">
        <v>-0.86331652761251</v>
      </c>
      <c r="G14" s="33" t="n">
        <v>0</v>
      </c>
      <c r="H14" s="34" t="n">
        <v>0.709231224249761</v>
      </c>
    </row>
    <row r="15" customFormat="false" ht="11.45" hidden="false" customHeight="true" outlineLevel="0" collapsed="false">
      <c r="A15" s="35" t="s">
        <v>24</v>
      </c>
      <c r="B15" s="36" t="s">
        <v>25</v>
      </c>
      <c r="C15" s="37" t="n">
        <v>-0.337885138052783</v>
      </c>
      <c r="D15" s="38" t="n">
        <v>0.163473073447927</v>
      </c>
      <c r="E15" s="38" t="n">
        <v>0.387538418552668</v>
      </c>
      <c r="F15" s="39" t="n">
        <v>-0.388546463315952</v>
      </c>
      <c r="G15" s="39" t="n">
        <v>-0.154875300726097</v>
      </c>
      <c r="H15" s="40" t="n">
        <v>-0.462680934600465</v>
      </c>
    </row>
    <row r="16" customFormat="false" ht="8.25" hidden="false" customHeight="false" outlineLevel="0" collapsed="false">
      <c r="A16" s="2"/>
      <c r="B16" s="2"/>
      <c r="C16" s="2"/>
    </row>
    <row r="17" customFormat="false" ht="8.25" hidden="false" customHeight="false" outlineLevel="0" collapsed="false">
      <c r="A17" s="41" t="s">
        <v>26</v>
      </c>
      <c r="B17" s="42"/>
    </row>
    <row r="18" customFormat="false" ht="8.25" hidden="false" customHeight="false" outlineLevel="0" collapsed="false">
      <c r="A18" s="41" t="s">
        <v>11</v>
      </c>
      <c r="B18" s="42" t="s">
        <v>27</v>
      </c>
    </row>
    <row r="19" customFormat="false" ht="8.25" hidden="false" customHeight="false" outlineLevel="0" collapsed="false">
      <c r="A19" s="43" t="s">
        <v>28</v>
      </c>
      <c r="B19" s="42" t="s">
        <v>29</v>
      </c>
    </row>
    <row r="20" customFormat="false" ht="8.25" hidden="false" customHeight="false" outlineLevel="0" collapsed="false">
      <c r="A20" s="41" t="s">
        <v>13</v>
      </c>
      <c r="B20" s="42" t="s">
        <v>30</v>
      </c>
    </row>
    <row r="21" customFormat="false" ht="8.25" hidden="false" customHeight="false" outlineLevel="0" collapsed="false">
      <c r="A21" s="41" t="s">
        <v>15</v>
      </c>
      <c r="B21" s="42" t="s">
        <v>31</v>
      </c>
    </row>
    <row r="22" s="2" customFormat="true" ht="8.25" hidden="false" customHeight="false" outlineLevel="0" collapsed="false">
      <c r="A22" s="44" t="s">
        <v>16</v>
      </c>
      <c r="B22" s="2" t="s">
        <v>32</v>
      </c>
    </row>
    <row r="23" customFormat="false" ht="10.15" hidden="false" customHeight="true" outlineLevel="0" collapsed="false">
      <c r="A23" s="41" t="s">
        <v>24</v>
      </c>
      <c r="B23" s="42" t="s">
        <v>33</v>
      </c>
    </row>
  </sheetData>
  <mergeCells count="6">
    <mergeCell ref="A1:H1"/>
    <mergeCell ref="A2:A3"/>
    <mergeCell ref="B2:B3"/>
    <mergeCell ref="C2:H2"/>
    <mergeCell ref="A4:A6"/>
    <mergeCell ref="A8:A14"/>
  </mergeCells>
  <conditionalFormatting sqref="C6:H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C8:H14">
    <cfRule type="cellIs" priority="4" operator="lessThan" aboveAverage="0" equalAverage="0" bottom="0" percent="0" rank="0" text="" dxfId="2">
      <formula>0</formula>
    </cfRule>
    <cfRule type="cellIs" priority="5" operator="greater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" workbookViewId="0">
      <selection pane="topLeft" activeCell="G34" activeCellId="0" sqref="G34"/>
    </sheetView>
  </sheetViews>
  <sheetFormatPr defaultColWidth="11.84765625" defaultRowHeight="8.25" zeroHeight="false" outlineLevelRow="0" outlineLevelCol="0"/>
  <cols>
    <col collapsed="false" customWidth="true" hidden="false" outlineLevel="0" max="1" min="1" style="42" width="17.56"/>
    <col collapsed="false" customWidth="true" hidden="false" outlineLevel="0" max="2" min="2" style="42" width="24.7"/>
    <col collapsed="false" customWidth="true" hidden="false" outlineLevel="0" max="7" min="3" style="42" width="4.56"/>
    <col collapsed="false" customWidth="true" hidden="false" outlineLevel="0" max="8" min="8" style="42" width="5.71"/>
    <col collapsed="false" customWidth="true" hidden="false" outlineLevel="0" max="13" min="9" style="42" width="4.85"/>
    <col collapsed="false" customWidth="true" hidden="false" outlineLevel="0" max="14" min="14" style="42" width="5.71"/>
    <col collapsed="false" customWidth="false" hidden="false" outlineLevel="0" max="257" min="15" style="42" width="11.85"/>
  </cols>
  <sheetData>
    <row r="1" customFormat="false" ht="30.2" hidden="false" customHeight="true" outlineLevel="0" collapsed="false">
      <c r="A1" s="3" t="s">
        <v>3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8.25" hidden="false" customHeight="true" outlineLevel="0" collapsed="false">
      <c r="A2" s="45" t="s">
        <v>1</v>
      </c>
      <c r="B2" s="46" t="s">
        <v>2</v>
      </c>
      <c r="C2" s="47" t="s">
        <v>35</v>
      </c>
      <c r="D2" s="47"/>
      <c r="E2" s="47"/>
      <c r="F2" s="47"/>
      <c r="G2" s="47"/>
      <c r="H2" s="47"/>
      <c r="I2" s="48" t="s">
        <v>36</v>
      </c>
      <c r="J2" s="48"/>
      <c r="K2" s="48"/>
      <c r="L2" s="48"/>
      <c r="M2" s="48"/>
      <c r="N2" s="48"/>
    </row>
    <row r="3" customFormat="false" ht="8.25" hidden="false" customHeight="true" outlineLevel="0" collapsed="false">
      <c r="A3" s="45"/>
      <c r="B3" s="46"/>
      <c r="C3" s="49" t="s">
        <v>4</v>
      </c>
      <c r="D3" s="50" t="s">
        <v>5</v>
      </c>
      <c r="E3" s="50" t="s">
        <v>6</v>
      </c>
      <c r="F3" s="50" t="s">
        <v>7</v>
      </c>
      <c r="G3" s="50" t="s">
        <v>8</v>
      </c>
      <c r="H3" s="51" t="s">
        <v>37</v>
      </c>
      <c r="I3" s="52" t="s">
        <v>4</v>
      </c>
      <c r="J3" s="52" t="s">
        <v>5</v>
      </c>
      <c r="K3" s="52" t="s">
        <v>6</v>
      </c>
      <c r="L3" s="52" t="s">
        <v>7</v>
      </c>
      <c r="M3" s="52" t="s">
        <v>8</v>
      </c>
      <c r="N3" s="53" t="s">
        <v>37</v>
      </c>
    </row>
    <row r="4" customFormat="false" ht="8.25" hidden="false" customHeight="true" outlineLevel="0" collapsed="false">
      <c r="A4" s="54"/>
      <c r="B4" s="55" t="s">
        <v>38</v>
      </c>
      <c r="C4" s="18" t="n">
        <v>0.0241628809873507</v>
      </c>
      <c r="D4" s="13" t="n">
        <v>0.186184262959548</v>
      </c>
      <c r="E4" s="13" t="n">
        <v>0.1104521752001</v>
      </c>
      <c r="F4" s="14" t="n">
        <v>0.0833276405824822</v>
      </c>
      <c r="G4" s="13" t="n">
        <v>0.142997631815647</v>
      </c>
      <c r="H4" s="19" t="n">
        <v>0.0339786066423017</v>
      </c>
      <c r="I4" s="56" t="n">
        <v>1</v>
      </c>
      <c r="J4" s="56" t="n">
        <v>0</v>
      </c>
      <c r="K4" s="56" t="n">
        <v>0.0114368421052632</v>
      </c>
      <c r="L4" s="56" t="n">
        <v>0.124688235294118</v>
      </c>
      <c r="M4" s="56" t="n">
        <v>0</v>
      </c>
      <c r="N4" s="57" t="n">
        <v>0.9997</v>
      </c>
    </row>
    <row r="5" customFormat="false" ht="8.25" hidden="false" customHeight="true" outlineLevel="0" collapsed="false">
      <c r="A5" s="58"/>
      <c r="B5" s="55" t="s">
        <v>39</v>
      </c>
      <c r="C5" s="59" t="n">
        <v>0.324773897096567</v>
      </c>
      <c r="D5" s="13" t="n">
        <v>0.087069475108418</v>
      </c>
      <c r="E5" s="13" t="n">
        <v>0.0976573264473124</v>
      </c>
      <c r="F5" s="14" t="n">
        <v>0.00305234867126383</v>
      </c>
      <c r="G5" s="14" t="n">
        <v>0.0157464232568544</v>
      </c>
      <c r="H5" s="60" t="n">
        <v>0.327389115288977</v>
      </c>
      <c r="I5" s="56" t="n">
        <v>0</v>
      </c>
      <c r="J5" s="56" t="n">
        <v>0.0387222222222222</v>
      </c>
      <c r="K5" s="56" t="n">
        <v>0.0104777777777778</v>
      </c>
      <c r="L5" s="56" t="n">
        <v>0.9998</v>
      </c>
      <c r="M5" s="56" t="n">
        <v>0.955521621621622</v>
      </c>
      <c r="N5" s="57" t="n">
        <v>0</v>
      </c>
    </row>
    <row r="6" customFormat="false" ht="8.25" hidden="false" customHeight="true" outlineLevel="0" collapsed="false">
      <c r="A6" s="54" t="s">
        <v>40</v>
      </c>
      <c r="B6" s="55" t="s">
        <v>41</v>
      </c>
      <c r="C6" s="59" t="n">
        <v>0.621566085613415</v>
      </c>
      <c r="D6" s="14" t="n">
        <v>0.082689761694616</v>
      </c>
      <c r="E6" s="13" t="n">
        <v>0.250648168578994</v>
      </c>
      <c r="F6" s="14" t="n">
        <v>0.0146182700794352</v>
      </c>
      <c r="G6" s="14" t="n">
        <v>0.0376351500441306</v>
      </c>
      <c r="H6" s="60" t="n">
        <v>0.402933307590468</v>
      </c>
      <c r="I6" s="56" t="n">
        <v>0</v>
      </c>
      <c r="J6" s="56" t="n">
        <v>0.698454838709677</v>
      </c>
      <c r="K6" s="56" t="n">
        <v>0.00988823529411765</v>
      </c>
      <c r="L6" s="56" t="n">
        <v>0.9998</v>
      </c>
      <c r="M6" s="56" t="n">
        <v>0.955521621621622</v>
      </c>
      <c r="N6" s="57" t="n">
        <v>0</v>
      </c>
    </row>
    <row r="7" customFormat="false" ht="8.25" hidden="false" customHeight="true" outlineLevel="0" collapsed="false">
      <c r="A7" s="54" t="s">
        <v>40</v>
      </c>
      <c r="B7" s="55" t="s">
        <v>42</v>
      </c>
      <c r="C7" s="18" t="n">
        <v>0.0737972355697929</v>
      </c>
      <c r="D7" s="13" t="n">
        <v>0.211231255545191</v>
      </c>
      <c r="E7" s="14" t="n">
        <v>0.085753660233105</v>
      </c>
      <c r="F7" s="13" t="n">
        <v>0.417338608475822</v>
      </c>
      <c r="G7" s="13" t="n">
        <v>0.323837164200219</v>
      </c>
      <c r="H7" s="19" t="n">
        <v>0.0453250255706208</v>
      </c>
      <c r="I7" s="56" t="n">
        <v>0.48995</v>
      </c>
      <c r="J7" s="56" t="n">
        <v>0</v>
      </c>
      <c r="K7" s="56" t="n">
        <v>0.300666666666667</v>
      </c>
      <c r="L7" s="56" t="n">
        <v>0</v>
      </c>
      <c r="M7" s="56" t="n">
        <v>0</v>
      </c>
      <c r="N7" s="57" t="n">
        <v>0.9997</v>
      </c>
    </row>
    <row r="8" customFormat="false" ht="8.25" hidden="false" customHeight="true" outlineLevel="0" collapsed="false">
      <c r="A8" s="54" t="s">
        <v>40</v>
      </c>
      <c r="B8" s="55" t="s">
        <v>43</v>
      </c>
      <c r="C8" s="18" t="n">
        <v>0.192943670502726</v>
      </c>
      <c r="D8" s="13" t="n">
        <v>0.360887341005451</v>
      </c>
      <c r="E8" s="14" t="n">
        <v>0.0325408843125379</v>
      </c>
      <c r="F8" s="14" t="n">
        <v>0.0865838885523925</v>
      </c>
      <c r="G8" s="14" t="n">
        <v>0.252483343428225</v>
      </c>
      <c r="H8" s="19" t="n">
        <v>0.000832828588734347</v>
      </c>
      <c r="I8" s="56" t="n">
        <v>0.39688</v>
      </c>
      <c r="J8" s="56" t="n">
        <v>0.0082</v>
      </c>
      <c r="K8" s="56" t="n">
        <v>1</v>
      </c>
      <c r="L8" s="56" t="n">
        <v>0.9998</v>
      </c>
      <c r="M8" s="56" t="n">
        <v>0.114427272727273</v>
      </c>
      <c r="N8" s="57" t="n">
        <v>0.9997</v>
      </c>
    </row>
    <row r="9" customFormat="false" ht="8.25" hidden="false" customHeight="true" outlineLevel="0" collapsed="false">
      <c r="A9" s="54" t="s">
        <v>40</v>
      </c>
      <c r="B9" s="55" t="s">
        <v>44</v>
      </c>
      <c r="C9" s="18" t="n">
        <v>0.0776140202949976</v>
      </c>
      <c r="D9" s="13" t="n">
        <v>0.224193557831375</v>
      </c>
      <c r="E9" s="14" t="n">
        <v>0.0209533178247497</v>
      </c>
      <c r="F9" s="14" t="n">
        <v>0.102137491039067</v>
      </c>
      <c r="G9" s="13" t="n">
        <v>0.248413381548801</v>
      </c>
      <c r="H9" s="19" t="n">
        <v>0.0121299876951852</v>
      </c>
      <c r="I9" s="56" t="n">
        <v>0.545129166666667</v>
      </c>
      <c r="J9" s="56" t="n">
        <v>0.000273333333333333</v>
      </c>
      <c r="K9" s="56" t="n">
        <v>1</v>
      </c>
      <c r="L9" s="56" t="n">
        <v>0.310736842105263</v>
      </c>
      <c r="M9" s="56" t="n">
        <v>0</v>
      </c>
      <c r="N9" s="57" t="n">
        <v>0.9997</v>
      </c>
    </row>
    <row r="10" customFormat="false" ht="8.25" hidden="false" customHeight="true" outlineLevel="0" collapsed="false">
      <c r="A10" s="54" t="s">
        <v>45</v>
      </c>
      <c r="B10" s="55" t="s">
        <v>46</v>
      </c>
      <c r="C10" s="18" t="n">
        <v>0.0238929329693661</v>
      </c>
      <c r="D10" s="14" t="n">
        <v>0.139437367303609</v>
      </c>
      <c r="E10" s="14" t="n">
        <v>0.181543827722172</v>
      </c>
      <c r="F10" s="13" t="n">
        <v>0.358257506824386</v>
      </c>
      <c r="G10" s="13" t="n">
        <v>0.277942068547164</v>
      </c>
      <c r="H10" s="19" t="n">
        <v>0.0230133454655748</v>
      </c>
      <c r="I10" s="56" t="n">
        <v>1</v>
      </c>
      <c r="J10" s="56" t="n">
        <v>0.319636</v>
      </c>
      <c r="K10" s="56" t="n">
        <v>0.126727272727273</v>
      </c>
      <c r="L10" s="56" t="n">
        <v>0</v>
      </c>
      <c r="M10" s="56" t="n">
        <v>0.00281875</v>
      </c>
      <c r="N10" s="57" t="n">
        <v>0.9997</v>
      </c>
    </row>
    <row r="11" customFormat="false" ht="8.25" hidden="false" customHeight="true" outlineLevel="0" collapsed="false">
      <c r="A11" s="54" t="s">
        <v>45</v>
      </c>
      <c r="B11" s="55" t="s">
        <v>47</v>
      </c>
      <c r="C11" s="18" t="n">
        <v>0.0330680779774596</v>
      </c>
      <c r="D11" s="14" t="n">
        <v>0.0858748350086303</v>
      </c>
      <c r="E11" s="14" t="n">
        <v>0.0822640623413544</v>
      </c>
      <c r="F11" s="13" t="n">
        <v>0.378667885064473</v>
      </c>
      <c r="G11" s="13" t="n">
        <v>0.208066808813077</v>
      </c>
      <c r="H11" s="19" t="n">
        <v>0.0561002386029039</v>
      </c>
      <c r="I11" s="56" t="n">
        <v>1</v>
      </c>
      <c r="J11" s="56" t="n">
        <v>0.363638461538462</v>
      </c>
      <c r="K11" s="56" t="n">
        <v>0.411261538461538</v>
      </c>
      <c r="L11" s="56" t="n">
        <v>0</v>
      </c>
      <c r="M11" s="56" t="n">
        <v>0.00117142857142857</v>
      </c>
      <c r="N11" s="57" t="n">
        <v>0.9997</v>
      </c>
    </row>
    <row r="12" customFormat="false" ht="8.25" hidden="false" customHeight="true" outlineLevel="0" collapsed="false">
      <c r="A12" s="45" t="s">
        <v>1</v>
      </c>
      <c r="B12" s="46" t="s">
        <v>2</v>
      </c>
      <c r="C12" s="47" t="s">
        <v>48</v>
      </c>
      <c r="D12" s="47"/>
      <c r="E12" s="47"/>
      <c r="F12" s="47"/>
      <c r="G12" s="47"/>
      <c r="H12" s="47"/>
      <c r="I12" s="48" t="s">
        <v>36</v>
      </c>
      <c r="J12" s="48"/>
      <c r="K12" s="48"/>
      <c r="L12" s="48"/>
      <c r="M12" s="48"/>
      <c r="N12" s="48"/>
    </row>
    <row r="13" customFormat="false" ht="8.25" hidden="false" customHeight="true" outlineLevel="0" collapsed="false">
      <c r="A13" s="45"/>
      <c r="B13" s="46"/>
      <c r="C13" s="49" t="s">
        <v>4</v>
      </c>
      <c r="D13" s="50" t="s">
        <v>5</v>
      </c>
      <c r="E13" s="50" t="s">
        <v>6</v>
      </c>
      <c r="F13" s="50" t="s">
        <v>7</v>
      </c>
      <c r="G13" s="50" t="s">
        <v>8</v>
      </c>
      <c r="H13" s="51" t="s">
        <v>37</v>
      </c>
      <c r="I13" s="52" t="s">
        <v>4</v>
      </c>
      <c r="J13" s="52" t="s">
        <v>5</v>
      </c>
      <c r="K13" s="52" t="s">
        <v>6</v>
      </c>
      <c r="L13" s="52" t="s">
        <v>7</v>
      </c>
      <c r="M13" s="52" t="s">
        <v>8</v>
      </c>
      <c r="N13" s="53" t="s">
        <v>37</v>
      </c>
    </row>
    <row r="14" customFormat="false" ht="8.25" hidden="false" customHeight="true" outlineLevel="0" collapsed="false">
      <c r="A14" s="54" t="s">
        <v>49</v>
      </c>
      <c r="B14" s="61" t="s">
        <v>38</v>
      </c>
      <c r="C14" s="12" t="n">
        <v>-0.141769420819528</v>
      </c>
      <c r="D14" s="14" t="n">
        <v>-0.0518794616934769</v>
      </c>
      <c r="E14" s="17" t="n">
        <v>-0.100731803121903</v>
      </c>
      <c r="F14" s="17" t="n">
        <v>-0.310972207990345</v>
      </c>
      <c r="G14" s="14" t="n">
        <v>-0.0230897974519219</v>
      </c>
      <c r="H14" s="15" t="n">
        <v>-0.117363174733294</v>
      </c>
      <c r="I14" s="62" t="n">
        <v>0.000585714285714286</v>
      </c>
      <c r="J14" s="56" t="n">
        <v>0.546013043478261</v>
      </c>
      <c r="K14" s="62" t="n">
        <v>0.0350076923076923</v>
      </c>
      <c r="L14" s="62" t="n">
        <v>0</v>
      </c>
      <c r="M14" s="56" t="n">
        <v>0.9995</v>
      </c>
      <c r="N14" s="63" t="n">
        <v>0.00849285714285714</v>
      </c>
    </row>
    <row r="15" customFormat="false" ht="8.25" hidden="false" customHeight="true" outlineLevel="0" collapsed="false">
      <c r="A15" s="54" t="s">
        <v>49</v>
      </c>
      <c r="B15" s="61" t="s">
        <v>39</v>
      </c>
      <c r="C15" s="18" t="n">
        <v>-0.00139082058414465</v>
      </c>
      <c r="D15" s="14" t="n">
        <v>-0.081025835546</v>
      </c>
      <c r="E15" s="17" t="n">
        <v>-0.0888644657768402</v>
      </c>
      <c r="F15" s="17" t="n">
        <v>-0.123194067561242</v>
      </c>
      <c r="G15" s="17" t="n">
        <v>-0.18595768317604</v>
      </c>
      <c r="H15" s="19" t="n">
        <v>-0.000309071240921032</v>
      </c>
      <c r="I15" s="56" t="n">
        <v>0.9999</v>
      </c>
      <c r="J15" s="56" t="n">
        <v>0.0518529411764706</v>
      </c>
      <c r="K15" s="62" t="n">
        <v>0.0350076923076923</v>
      </c>
      <c r="L15" s="62" t="n">
        <v>0.000292857142857143</v>
      </c>
      <c r="M15" s="62" t="n">
        <v>0</v>
      </c>
      <c r="N15" s="57" t="n">
        <v>0.9998</v>
      </c>
    </row>
    <row r="16" customFormat="false" ht="8.25" hidden="false" customHeight="true" outlineLevel="0" collapsed="false">
      <c r="A16" s="54" t="s">
        <v>40</v>
      </c>
      <c r="B16" s="61" t="s">
        <v>41</v>
      </c>
      <c r="C16" s="18" t="n">
        <v>-0.000303398058252427</v>
      </c>
      <c r="D16" s="17" t="n">
        <v>-0.23118932038835</v>
      </c>
      <c r="E16" s="17" t="n">
        <v>-0.224969660194175</v>
      </c>
      <c r="F16" s="17" t="n">
        <v>-0.297681763018535</v>
      </c>
      <c r="G16" s="17" t="n">
        <v>-0.499765556045896</v>
      </c>
      <c r="H16" s="19" t="n">
        <v>-0.0310638239188001</v>
      </c>
      <c r="I16" s="56" t="n">
        <v>0.9999</v>
      </c>
      <c r="J16" s="62" t="n">
        <v>0.0233384615384615</v>
      </c>
      <c r="K16" s="62" t="n">
        <v>0.0335454545454545</v>
      </c>
      <c r="L16" s="62" t="n">
        <v>0.00082</v>
      </c>
      <c r="M16" s="62" t="n">
        <v>0</v>
      </c>
      <c r="N16" s="57" t="n">
        <v>0.9998</v>
      </c>
    </row>
    <row r="17" customFormat="false" ht="8.25" hidden="false" customHeight="true" outlineLevel="0" collapsed="false">
      <c r="A17" s="54" t="s">
        <v>40</v>
      </c>
      <c r="B17" s="61" t="s">
        <v>42</v>
      </c>
      <c r="C17" s="12" t="n">
        <v>-0.18350025130591</v>
      </c>
      <c r="D17" s="17" t="n">
        <v>-0.128848549563979</v>
      </c>
      <c r="E17" s="17" t="n">
        <v>-0.215964672451592</v>
      </c>
      <c r="F17" s="14" t="n">
        <v>-0.00854700854700963</v>
      </c>
      <c r="G17" s="14" t="n">
        <v>-0.00343679574859612</v>
      </c>
      <c r="H17" s="15" t="n">
        <v>-0.18757329755728</v>
      </c>
      <c r="I17" s="62" t="n">
        <v>0.000315384615384615</v>
      </c>
      <c r="J17" s="56" t="n">
        <v>0.0492</v>
      </c>
      <c r="K17" s="56" t="n">
        <v>0</v>
      </c>
      <c r="L17" s="56" t="n">
        <v>1</v>
      </c>
      <c r="M17" s="56" t="n">
        <v>0.9995</v>
      </c>
      <c r="N17" s="63" t="n">
        <v>0.000585714285714286</v>
      </c>
    </row>
    <row r="18" customFormat="false" ht="8.25" hidden="false" customHeight="true" outlineLevel="0" collapsed="false">
      <c r="A18" s="54" t="s">
        <v>40</v>
      </c>
      <c r="B18" s="61" t="s">
        <v>43</v>
      </c>
      <c r="C18" s="18" t="n">
        <v>-0.0996062992125982</v>
      </c>
      <c r="D18" s="14" t="n">
        <v>-0.0772713506965473</v>
      </c>
      <c r="E18" s="14" t="n">
        <v>-0.247562083585706</v>
      </c>
      <c r="F18" s="14" t="n">
        <v>-0.213279830405815</v>
      </c>
      <c r="G18" s="14" t="n">
        <v>-0.0836008479709265</v>
      </c>
      <c r="H18" s="15" t="n">
        <v>-0.443958207147183</v>
      </c>
      <c r="I18" s="56" t="n">
        <v>0.881773333333333</v>
      </c>
      <c r="J18" s="56" t="n">
        <v>1</v>
      </c>
      <c r="K18" s="56" t="n">
        <v>0.165688235294118</v>
      </c>
      <c r="L18" s="56" t="n">
        <v>0.286385</v>
      </c>
      <c r="M18" s="56" t="n">
        <v>0.9995</v>
      </c>
      <c r="N18" s="63" t="n">
        <v>0.0025625</v>
      </c>
    </row>
    <row r="19" customFormat="false" ht="8.25" hidden="false" customHeight="true" outlineLevel="0" collapsed="false">
      <c r="A19" s="54" t="s">
        <v>40</v>
      </c>
      <c r="B19" s="61" t="s">
        <v>44</v>
      </c>
      <c r="C19" s="12" t="n">
        <v>-0.205378316590922</v>
      </c>
      <c r="D19" s="14" t="n">
        <v>-0.0859321085400107</v>
      </c>
      <c r="E19" s="17" t="n">
        <v>-0.267242843173421</v>
      </c>
      <c r="F19" s="14" t="n">
        <v>-0.0873441090385608</v>
      </c>
      <c r="G19" s="14" t="n">
        <v>-0.0104695487202922</v>
      </c>
      <c r="H19" s="15" t="n">
        <v>-0.187075009180513</v>
      </c>
      <c r="I19" s="62" t="n">
        <v>0.00218666666666667</v>
      </c>
      <c r="J19" s="56" t="n">
        <v>0.535255</v>
      </c>
      <c r="K19" s="62" t="n">
        <v>0</v>
      </c>
      <c r="L19" s="56" t="n">
        <v>0.464471428571429</v>
      </c>
      <c r="M19" s="56" t="n">
        <v>0.9995</v>
      </c>
      <c r="N19" s="63" t="n">
        <v>0.00546666666666667</v>
      </c>
    </row>
    <row r="20" customFormat="false" ht="8.25" hidden="false" customHeight="true" outlineLevel="0" collapsed="false">
      <c r="A20" s="54" t="s">
        <v>45</v>
      </c>
      <c r="B20" s="61" t="s">
        <v>46</v>
      </c>
      <c r="C20" s="12" t="n">
        <v>-0.234379739156809</v>
      </c>
      <c r="D20" s="17" t="n">
        <v>-0.291204124962087</v>
      </c>
      <c r="E20" s="14" t="n">
        <v>-0.110494388838338</v>
      </c>
      <c r="F20" s="14" t="n">
        <v>-0.0631483166515009</v>
      </c>
      <c r="G20" s="14" t="n">
        <v>-0.0143842887473455</v>
      </c>
      <c r="H20" s="19" t="n">
        <v>-0.17054898392478</v>
      </c>
      <c r="I20" s="62" t="n">
        <v>0.0209823529411765</v>
      </c>
      <c r="J20" s="62" t="n">
        <v>0.0041</v>
      </c>
      <c r="K20" s="56" t="n">
        <v>0.562646153846154</v>
      </c>
      <c r="L20" s="56" t="n">
        <v>1</v>
      </c>
      <c r="M20" s="56" t="n">
        <v>0.9995</v>
      </c>
      <c r="N20" s="57" t="n">
        <v>0.167514285714286</v>
      </c>
    </row>
    <row r="21" customFormat="false" ht="8.25" hidden="false" customHeight="true" outlineLevel="0" collapsed="false">
      <c r="A21" s="54" t="s">
        <v>45</v>
      </c>
      <c r="B21" s="64" t="s">
        <v>50</v>
      </c>
      <c r="C21" s="65" t="n">
        <v>-0.210421108742004</v>
      </c>
      <c r="D21" s="66" t="n">
        <v>-0.200778632348462</v>
      </c>
      <c r="E21" s="67" t="n">
        <v>-0.0714983754695919</v>
      </c>
      <c r="F21" s="67" t="n">
        <v>-0.0229338003858273</v>
      </c>
      <c r="G21" s="67" t="n">
        <v>-0.0249295613767908</v>
      </c>
      <c r="H21" s="68" t="n">
        <v>-0.123096253426744</v>
      </c>
      <c r="I21" s="69" t="n">
        <v>0.000315384615384615</v>
      </c>
      <c r="J21" s="69" t="n">
        <v>0.00273333333333333</v>
      </c>
      <c r="K21" s="70" t="n">
        <v>0.562646153846154</v>
      </c>
      <c r="L21" s="70" t="n">
        <v>1</v>
      </c>
      <c r="M21" s="70" t="n">
        <v>0.9995</v>
      </c>
      <c r="N21" s="71" t="n">
        <v>0.110915789473684</v>
      </c>
    </row>
    <row r="22" customFormat="false" ht="8.25" hidden="false" customHeight="true" outlineLevel="0" collapsed="false">
      <c r="A22" s="45" t="s">
        <v>1</v>
      </c>
      <c r="B22" s="46" t="s">
        <v>2</v>
      </c>
      <c r="C22" s="47" t="s">
        <v>51</v>
      </c>
      <c r="D22" s="47"/>
      <c r="E22" s="47"/>
      <c r="F22" s="47"/>
      <c r="G22" s="47"/>
      <c r="H22" s="47"/>
      <c r="I22" s="72"/>
      <c r="J22" s="72"/>
      <c r="K22" s="72"/>
      <c r="L22" s="72"/>
      <c r="M22" s="72"/>
      <c r="N22" s="72"/>
    </row>
    <row r="23" customFormat="false" ht="8.25" hidden="false" customHeight="true" outlineLevel="0" collapsed="false">
      <c r="A23" s="45"/>
      <c r="B23" s="46"/>
      <c r="C23" s="49" t="s">
        <v>4</v>
      </c>
      <c r="D23" s="50" t="s">
        <v>5</v>
      </c>
      <c r="E23" s="50" t="s">
        <v>6</v>
      </c>
      <c r="F23" s="50" t="s">
        <v>7</v>
      </c>
      <c r="G23" s="50" t="s">
        <v>8</v>
      </c>
      <c r="H23" s="51" t="s">
        <v>37</v>
      </c>
      <c r="I23" s="62"/>
      <c r="J23" s="62"/>
      <c r="K23" s="62"/>
      <c r="L23" s="62"/>
      <c r="M23" s="62"/>
      <c r="N23" s="62"/>
    </row>
    <row r="24" customFormat="false" ht="8.25" hidden="false" customHeight="true" outlineLevel="0" collapsed="false">
      <c r="A24" s="54" t="s">
        <v>49</v>
      </c>
      <c r="B24" s="61" t="s">
        <v>38</v>
      </c>
      <c r="C24" s="18" t="n">
        <v>-0.141769420819528</v>
      </c>
      <c r="D24" s="14" t="n">
        <v>0.186184262959548</v>
      </c>
      <c r="E24" s="14" t="n">
        <v>0.00972037207819723</v>
      </c>
      <c r="F24" s="14" t="n">
        <v>-0.310972207990345</v>
      </c>
      <c r="G24" s="14" t="n">
        <v>0.142997631815647</v>
      </c>
      <c r="H24" s="19" t="n">
        <v>-0.117363174733294</v>
      </c>
      <c r="I24" s="62"/>
      <c r="J24" s="56"/>
      <c r="K24" s="62"/>
      <c r="L24" s="62"/>
      <c r="M24" s="56"/>
      <c r="N24" s="62"/>
    </row>
    <row r="25" customFormat="false" ht="8.25" hidden="false" customHeight="true" outlineLevel="0" collapsed="false">
      <c r="A25" s="54" t="s">
        <v>49</v>
      </c>
      <c r="B25" s="61" t="s">
        <v>39</v>
      </c>
      <c r="C25" s="18" t="n">
        <v>0.324773897096567</v>
      </c>
      <c r="D25" s="14" t="n">
        <v>0.087069475108418</v>
      </c>
      <c r="E25" s="14" t="n">
        <v>0.00879286067047222</v>
      </c>
      <c r="F25" s="14" t="n">
        <v>-0.123194067561242</v>
      </c>
      <c r="G25" s="14" t="n">
        <v>-0.18595768317604</v>
      </c>
      <c r="H25" s="19" t="n">
        <v>0.327389115288977</v>
      </c>
      <c r="I25" s="56"/>
      <c r="J25" s="56"/>
      <c r="K25" s="62"/>
      <c r="L25" s="62"/>
      <c r="M25" s="62"/>
      <c r="N25" s="56"/>
    </row>
    <row r="26" customFormat="false" ht="8.25" hidden="false" customHeight="true" outlineLevel="0" collapsed="false">
      <c r="A26" s="54" t="s">
        <v>40</v>
      </c>
      <c r="B26" s="61" t="s">
        <v>41</v>
      </c>
      <c r="C26" s="18" t="n">
        <v>0.621566085613415</v>
      </c>
      <c r="D26" s="14" t="n">
        <v>-0.23118932038835</v>
      </c>
      <c r="E26" s="14" t="n">
        <v>0.0256785083848187</v>
      </c>
      <c r="F26" s="14" t="n">
        <v>-0.297681763018535</v>
      </c>
      <c r="G26" s="14" t="n">
        <v>-0.499765556045896</v>
      </c>
      <c r="H26" s="19" t="n">
        <v>0.402933307590468</v>
      </c>
      <c r="I26" s="56"/>
      <c r="J26" s="62"/>
      <c r="K26" s="62"/>
      <c r="L26" s="62"/>
      <c r="M26" s="62"/>
      <c r="N26" s="56"/>
    </row>
    <row r="27" customFormat="false" ht="8.25" hidden="false" customHeight="true" outlineLevel="0" collapsed="false">
      <c r="A27" s="54" t="s">
        <v>40</v>
      </c>
      <c r="B27" s="61" t="s">
        <v>42</v>
      </c>
      <c r="C27" s="18" t="n">
        <v>-0.18350025130591</v>
      </c>
      <c r="D27" s="14" t="n">
        <v>0.0823827059812114</v>
      </c>
      <c r="E27" s="14" t="n">
        <v>-0.215964672451592</v>
      </c>
      <c r="F27" s="14" t="n">
        <v>0.417338608475822</v>
      </c>
      <c r="G27" s="14" t="n">
        <v>0.323837164200219</v>
      </c>
      <c r="H27" s="19" t="n">
        <v>-0.18757329755728</v>
      </c>
      <c r="I27" s="62"/>
      <c r="J27" s="56"/>
      <c r="K27" s="56"/>
      <c r="L27" s="56"/>
      <c r="M27" s="56"/>
      <c r="N27" s="62"/>
    </row>
    <row r="28" customFormat="false" ht="8.25" hidden="false" customHeight="true" outlineLevel="0" collapsed="false">
      <c r="A28" s="54" t="s">
        <v>40</v>
      </c>
      <c r="B28" s="61" t="s">
        <v>43</v>
      </c>
      <c r="C28" s="18" t="n">
        <v>0</v>
      </c>
      <c r="D28" s="14" t="n">
        <v>0.360887341005451</v>
      </c>
      <c r="E28" s="14" t="n">
        <v>0</v>
      </c>
      <c r="F28" s="14" t="n">
        <v>0</v>
      </c>
      <c r="G28" s="14" t="n">
        <v>0</v>
      </c>
      <c r="H28" s="19" t="n">
        <v>-0.443958207147183</v>
      </c>
      <c r="I28" s="56"/>
      <c r="J28" s="56"/>
      <c r="K28" s="56"/>
      <c r="L28" s="56"/>
      <c r="M28" s="56"/>
      <c r="N28" s="62"/>
    </row>
    <row r="29" customFormat="false" ht="8.25" hidden="false" customHeight="true" outlineLevel="0" collapsed="false">
      <c r="A29" s="54" t="s">
        <v>40</v>
      </c>
      <c r="B29" s="61" t="s">
        <v>44</v>
      </c>
      <c r="C29" s="18" t="n">
        <v>-0.205378316590922</v>
      </c>
      <c r="D29" s="14" t="n">
        <v>0.224193557831375</v>
      </c>
      <c r="E29" s="14" t="n">
        <v>-0.267242843173421</v>
      </c>
      <c r="F29" s="14" t="n">
        <v>0</v>
      </c>
      <c r="G29" s="14" t="n">
        <v>0.248413381548801</v>
      </c>
      <c r="H29" s="19" t="n">
        <v>-0.187075009180513</v>
      </c>
      <c r="I29" s="62"/>
      <c r="J29" s="56"/>
      <c r="K29" s="62"/>
      <c r="L29" s="56"/>
      <c r="M29" s="56"/>
      <c r="N29" s="62"/>
    </row>
    <row r="30" customFormat="false" ht="8.25" hidden="false" customHeight="true" outlineLevel="0" collapsed="false">
      <c r="A30" s="54" t="s">
        <v>45</v>
      </c>
      <c r="B30" s="61" t="s">
        <v>46</v>
      </c>
      <c r="C30" s="18" t="n">
        <v>-0.234379739156809</v>
      </c>
      <c r="D30" s="14" t="n">
        <v>-0.291204124962087</v>
      </c>
      <c r="E30" s="14" t="n">
        <v>0</v>
      </c>
      <c r="F30" s="14" t="n">
        <v>0.358257506824386</v>
      </c>
      <c r="G30" s="14" t="n">
        <v>0.277942068547164</v>
      </c>
      <c r="H30" s="19" t="n">
        <v>0</v>
      </c>
      <c r="I30" s="62"/>
      <c r="J30" s="62"/>
      <c r="K30" s="56"/>
      <c r="L30" s="56"/>
      <c r="M30" s="56"/>
      <c r="N30" s="56"/>
    </row>
    <row r="31" customFormat="false" ht="8.25" hidden="false" customHeight="true" outlineLevel="0" collapsed="false">
      <c r="A31" s="54" t="s">
        <v>45</v>
      </c>
      <c r="B31" s="64" t="s">
        <v>47</v>
      </c>
      <c r="C31" s="73" t="n">
        <v>-0.210421108742004</v>
      </c>
      <c r="D31" s="67" t="n">
        <v>-0.200778632348462</v>
      </c>
      <c r="E31" s="67" t="n">
        <v>0</v>
      </c>
      <c r="F31" s="67" t="n">
        <v>0.378667885064473</v>
      </c>
      <c r="G31" s="67" t="n">
        <v>0.208066808813077</v>
      </c>
      <c r="H31" s="68" t="n">
        <v>0</v>
      </c>
      <c r="I31" s="62"/>
      <c r="J31" s="62"/>
      <c r="K31" s="56"/>
      <c r="L31" s="56"/>
      <c r="M31" s="56"/>
      <c r="N31" s="56"/>
    </row>
    <row r="32" customFormat="false" ht="8.25" hidden="false" customHeight="true" outlineLevel="0" collapsed="false">
      <c r="A32" s="45" t="s">
        <v>1</v>
      </c>
      <c r="B32" s="46" t="s">
        <v>2</v>
      </c>
      <c r="C32" s="74" t="s">
        <v>3</v>
      </c>
      <c r="D32" s="74"/>
      <c r="E32" s="74"/>
      <c r="F32" s="74"/>
      <c r="G32" s="74"/>
      <c r="H32" s="74"/>
    </row>
    <row r="33" customFormat="false" ht="8.25" hidden="false" customHeight="true" outlineLevel="0" collapsed="false">
      <c r="A33" s="45"/>
      <c r="B33" s="46"/>
      <c r="C33" s="50" t="s">
        <v>4</v>
      </c>
      <c r="D33" s="50" t="s">
        <v>5</v>
      </c>
      <c r="E33" s="50" t="s">
        <v>6</v>
      </c>
      <c r="F33" s="50" t="s">
        <v>7</v>
      </c>
      <c r="G33" s="50" t="s">
        <v>8</v>
      </c>
      <c r="H33" s="50" t="s">
        <v>37</v>
      </c>
    </row>
    <row r="34" customFormat="false" ht="8.25" hidden="false" customHeight="true" outlineLevel="0" collapsed="false">
      <c r="A34" s="54" t="s">
        <v>49</v>
      </c>
      <c r="B34" s="75" t="s">
        <v>52</v>
      </c>
      <c r="C34" s="76" t="n">
        <f aca="false">(C24-C25)/2</f>
        <v>-0.233271658958048</v>
      </c>
      <c r="D34" s="77" t="n">
        <f aca="false">(D24-D25)/2</f>
        <v>0.049557393925565</v>
      </c>
      <c r="E34" s="77" t="n">
        <f aca="false">(E24-E25)/2</f>
        <v>0.000463755703862505</v>
      </c>
      <c r="F34" s="77" t="n">
        <f aca="false">(F24-F25)/2</f>
        <v>-0.0938890702145515</v>
      </c>
      <c r="G34" s="77" t="n">
        <f aca="false">(G24-G25)/2</f>
        <v>0.164477657495844</v>
      </c>
      <c r="H34" s="78" t="n">
        <f aca="false">(H24-H25)/2</f>
        <v>-0.222376145011136</v>
      </c>
    </row>
    <row r="35" customFormat="false" ht="8.25" hidden="false" customHeight="true" outlineLevel="0" collapsed="false">
      <c r="A35" s="79" t="s">
        <v>40</v>
      </c>
      <c r="B35" s="80" t="s">
        <v>53</v>
      </c>
      <c r="C35" s="81" t="n">
        <f aca="false">(C27-C26)/2</f>
        <v>-0.402533168459663</v>
      </c>
      <c r="D35" s="82" t="n">
        <f aca="false">(D27-D26)/2</f>
        <v>0.156786013184781</v>
      </c>
      <c r="E35" s="82" t="n">
        <f aca="false">(E27-E26)/2</f>
        <v>-0.120821590418205</v>
      </c>
      <c r="F35" s="82" t="n">
        <f aca="false">(F27-F26)/2</f>
        <v>0.357510185747179</v>
      </c>
      <c r="G35" s="82" t="n">
        <f aca="false">(G27-G26)/2</f>
        <v>0.411801360123058</v>
      </c>
      <c r="H35" s="83" t="n">
        <f aca="false">(H27-H26)/2</f>
        <v>-0.295253302573874</v>
      </c>
    </row>
    <row r="36" customFormat="false" ht="8.25" hidden="false" customHeight="true" outlineLevel="0" collapsed="false">
      <c r="A36" s="84" t="s">
        <v>40</v>
      </c>
      <c r="B36" s="61" t="s">
        <v>43</v>
      </c>
      <c r="C36" s="85" t="n">
        <v>0</v>
      </c>
      <c r="D36" s="14" t="n">
        <v>0.360887341005451</v>
      </c>
      <c r="E36" s="14" t="n">
        <v>0</v>
      </c>
      <c r="F36" s="14" t="n">
        <v>0</v>
      </c>
      <c r="G36" s="14" t="n">
        <v>0</v>
      </c>
      <c r="H36" s="86" t="n">
        <v>-0.443958207147183</v>
      </c>
    </row>
    <row r="37" customFormat="false" ht="8.25" hidden="false" customHeight="true" outlineLevel="0" collapsed="false">
      <c r="A37" s="84" t="s">
        <v>40</v>
      </c>
      <c r="B37" s="61" t="s">
        <v>44</v>
      </c>
      <c r="C37" s="85" t="n">
        <v>-0.205378316590922</v>
      </c>
      <c r="D37" s="14" t="n">
        <v>0.224193557831375</v>
      </c>
      <c r="E37" s="14" t="n">
        <v>-0.267242843173421</v>
      </c>
      <c r="F37" s="14" t="n">
        <v>0</v>
      </c>
      <c r="G37" s="14" t="n">
        <v>0.248413381548801</v>
      </c>
      <c r="H37" s="86" t="n">
        <v>-0.187075009180513</v>
      </c>
    </row>
    <row r="38" customFormat="false" ht="8.25" hidden="false" customHeight="true" outlineLevel="0" collapsed="false">
      <c r="A38" s="84" t="s">
        <v>45</v>
      </c>
      <c r="B38" s="61" t="s">
        <v>46</v>
      </c>
      <c r="C38" s="85" t="n">
        <v>-0.234379739156809</v>
      </c>
      <c r="D38" s="14" t="n">
        <v>-0.291204124962087</v>
      </c>
      <c r="E38" s="14" t="n">
        <v>0</v>
      </c>
      <c r="F38" s="14" t="n">
        <v>0.358257506824386</v>
      </c>
      <c r="G38" s="14" t="n">
        <v>0.277942068547164</v>
      </c>
      <c r="H38" s="86" t="n">
        <v>0</v>
      </c>
    </row>
    <row r="39" customFormat="false" ht="8.25" hidden="false" customHeight="true" outlineLevel="0" collapsed="false">
      <c r="A39" s="87" t="s">
        <v>45</v>
      </c>
      <c r="B39" s="88" t="s">
        <v>47</v>
      </c>
      <c r="C39" s="89" t="n">
        <v>-0.210421108742004</v>
      </c>
      <c r="D39" s="90" t="n">
        <v>-0.200778632348462</v>
      </c>
      <c r="E39" s="90" t="n">
        <v>0</v>
      </c>
      <c r="F39" s="90" t="n">
        <v>0.378667885064473</v>
      </c>
      <c r="G39" s="90" t="n">
        <v>0.208066808813077</v>
      </c>
      <c r="H39" s="91" t="n">
        <v>0</v>
      </c>
      <c r="I39" s="72"/>
      <c r="J39" s="72"/>
    </row>
    <row r="40" customFormat="false" ht="8.25" hidden="false" customHeight="true" outlineLevel="0" collapsed="false">
      <c r="A40" s="84" t="s">
        <v>40</v>
      </c>
      <c r="B40" s="79" t="s">
        <v>54</v>
      </c>
      <c r="C40" s="92" t="n">
        <f aca="false">AVERAGE(C35:C37)</f>
        <v>-0.202637161683528</v>
      </c>
      <c r="D40" s="93" t="n">
        <f aca="false">AVERAGE(D35:D37)</f>
        <v>0.247288970673869</v>
      </c>
      <c r="E40" s="92" t="n">
        <f aca="false">AVERAGE(E35:E37)</f>
        <v>-0.129354811197209</v>
      </c>
      <c r="F40" s="93" t="n">
        <f aca="false">AVERAGE(F35:F37)</f>
        <v>0.119170061915726</v>
      </c>
      <c r="G40" s="93" t="n">
        <f aca="false">AVERAGE(G35:G37)</f>
        <v>0.220071580557286</v>
      </c>
      <c r="H40" s="94" t="n">
        <f aca="false">AVERAGE(H35:H37)</f>
        <v>-0.30876217296719</v>
      </c>
      <c r="I40" s="43"/>
      <c r="J40" s="43"/>
    </row>
    <row r="41" customFormat="false" ht="8.25" hidden="false" customHeight="true" outlineLevel="0" collapsed="false">
      <c r="A41" s="87" t="s">
        <v>45</v>
      </c>
      <c r="B41" s="87" t="s">
        <v>55</v>
      </c>
      <c r="C41" s="95" t="n">
        <f aca="false">AVERAGE(C38:C39)</f>
        <v>-0.222400423949407</v>
      </c>
      <c r="D41" s="95" t="n">
        <f aca="false">AVERAGE(D38:D39)</f>
        <v>-0.245991378655275</v>
      </c>
      <c r="E41" s="90" t="n">
        <f aca="false">AVERAGE(E38:E39)</f>
        <v>0</v>
      </c>
      <c r="F41" s="96" t="n">
        <f aca="false">AVERAGE(F38:F39)</f>
        <v>0.36846269594443</v>
      </c>
      <c r="G41" s="96" t="n">
        <f aca="false">AVERAGE(G38:G39)</f>
        <v>0.243004438680121</v>
      </c>
      <c r="H41" s="91" t="n">
        <f aca="false">AVERAGE(H38:H39)</f>
        <v>0</v>
      </c>
      <c r="I41" s="97"/>
      <c r="J41" s="97"/>
    </row>
    <row r="42" customFormat="false" ht="8.25" hidden="false" customHeight="false" outlineLevel="0" collapsed="false">
      <c r="B42" s="41"/>
      <c r="C42" s="97"/>
      <c r="D42" s="14"/>
      <c r="E42" s="14"/>
      <c r="F42" s="14"/>
      <c r="G42" s="14"/>
      <c r="H42" s="97"/>
      <c r="I42" s="97"/>
      <c r="J42" s="97"/>
    </row>
    <row r="43" s="2" customFormat="true" ht="8.25" hidden="false" customHeight="false" outlineLevel="0" collapsed="false">
      <c r="A43" s="41" t="s">
        <v>26</v>
      </c>
      <c r="B43" s="42"/>
      <c r="C43" s="1"/>
      <c r="D43" s="1"/>
      <c r="E43" s="1"/>
      <c r="F43" s="1"/>
      <c r="G43" s="1"/>
      <c r="H43" s="1"/>
    </row>
    <row r="44" s="2" customFormat="true" ht="10.15" hidden="false" customHeight="true" outlineLevel="0" collapsed="false">
      <c r="A44" s="41" t="s">
        <v>53</v>
      </c>
      <c r="B44" s="98" t="s">
        <v>56</v>
      </c>
      <c r="C44" s="98"/>
      <c r="D44" s="98"/>
      <c r="E44" s="98"/>
      <c r="F44" s="98"/>
      <c r="G44" s="98"/>
      <c r="H44" s="98"/>
      <c r="I44" s="98"/>
      <c r="J44" s="98"/>
      <c r="K44" s="98"/>
      <c r="L44" s="98"/>
      <c r="M44" s="98"/>
      <c r="N44" s="98"/>
    </row>
    <row r="45" s="2" customFormat="true" ht="17.1" hidden="false" customHeight="true" outlineLevel="0" collapsed="false">
      <c r="A45" s="99" t="s">
        <v>57</v>
      </c>
      <c r="B45" s="100" t="s">
        <v>58</v>
      </c>
      <c r="C45" s="100"/>
      <c r="D45" s="100"/>
      <c r="E45" s="100"/>
      <c r="F45" s="100"/>
      <c r="G45" s="100"/>
      <c r="H45" s="100"/>
      <c r="I45" s="100"/>
      <c r="J45" s="100"/>
      <c r="K45" s="100"/>
      <c r="L45" s="100"/>
      <c r="M45" s="100"/>
      <c r="N45" s="100"/>
    </row>
    <row r="46" s="2" customFormat="true" ht="10.15" hidden="false" customHeight="true" outlineLevel="0" collapsed="false">
      <c r="A46" s="43" t="s">
        <v>59</v>
      </c>
      <c r="B46" s="98" t="s">
        <v>60</v>
      </c>
      <c r="C46" s="98"/>
      <c r="D46" s="98"/>
      <c r="E46" s="98"/>
      <c r="F46" s="98"/>
      <c r="G46" s="98"/>
      <c r="H46" s="98"/>
      <c r="I46" s="98"/>
      <c r="J46" s="98"/>
      <c r="K46" s="98"/>
      <c r="L46" s="98"/>
      <c r="M46" s="98"/>
      <c r="N46" s="98"/>
    </row>
    <row r="47" s="2" customFormat="true" ht="10.15" hidden="false" customHeight="true" outlineLevel="0" collapsed="false">
      <c r="A47" s="41" t="s">
        <v>61</v>
      </c>
      <c r="B47" s="100" t="s">
        <v>62</v>
      </c>
      <c r="C47" s="100"/>
      <c r="D47" s="100"/>
      <c r="E47" s="100"/>
      <c r="F47" s="100"/>
      <c r="G47" s="100"/>
      <c r="H47" s="100"/>
      <c r="I47" s="100"/>
      <c r="J47" s="100"/>
      <c r="K47" s="100"/>
      <c r="L47" s="100"/>
      <c r="M47" s="100"/>
      <c r="N47" s="100"/>
    </row>
    <row r="48" s="2" customFormat="true" ht="10.15" hidden="false" customHeight="true" outlineLevel="0" collapsed="false">
      <c r="A48" s="41" t="s">
        <v>63</v>
      </c>
      <c r="B48" s="100" t="s">
        <v>64</v>
      </c>
      <c r="C48" s="100"/>
      <c r="D48" s="100"/>
      <c r="E48" s="100"/>
      <c r="F48" s="100"/>
      <c r="G48" s="100"/>
      <c r="H48" s="100"/>
      <c r="I48" s="100"/>
      <c r="J48" s="100"/>
      <c r="K48" s="100"/>
      <c r="L48" s="100"/>
      <c r="M48" s="100"/>
      <c r="N48" s="100"/>
    </row>
    <row r="49" s="2" customFormat="true" ht="10.15" hidden="false" customHeight="true" outlineLevel="0" collapsed="false">
      <c r="A49" s="43" t="s">
        <v>65</v>
      </c>
      <c r="B49" s="100" t="s">
        <v>66</v>
      </c>
      <c r="C49" s="100"/>
      <c r="D49" s="100"/>
      <c r="E49" s="100"/>
      <c r="F49" s="100"/>
      <c r="G49" s="100"/>
      <c r="H49" s="100"/>
      <c r="I49" s="100"/>
      <c r="J49" s="100"/>
      <c r="K49" s="100"/>
      <c r="L49" s="100"/>
      <c r="M49" s="100"/>
      <c r="N49" s="100"/>
    </row>
    <row r="50" s="2" customFormat="true" ht="10.15" hidden="false" customHeight="true" outlineLevel="0" collapsed="false">
      <c r="A50" s="43" t="s">
        <v>67</v>
      </c>
      <c r="B50" s="100" t="s">
        <v>68</v>
      </c>
      <c r="C50" s="100"/>
      <c r="D50" s="100"/>
      <c r="E50" s="100"/>
      <c r="F50" s="100"/>
      <c r="G50" s="100"/>
      <c r="H50" s="100"/>
      <c r="I50" s="100"/>
      <c r="J50" s="100"/>
      <c r="K50" s="100"/>
      <c r="L50" s="100"/>
      <c r="M50" s="100"/>
      <c r="N50" s="100"/>
    </row>
  </sheetData>
  <mergeCells count="24">
    <mergeCell ref="A1:N1"/>
    <mergeCell ref="A2:A3"/>
    <mergeCell ref="B2:B3"/>
    <mergeCell ref="C2:H2"/>
    <mergeCell ref="I2:N2"/>
    <mergeCell ref="A12:A13"/>
    <mergeCell ref="B12:B13"/>
    <mergeCell ref="C12:H12"/>
    <mergeCell ref="I12:N12"/>
    <mergeCell ref="A22:A23"/>
    <mergeCell ref="B22:B23"/>
    <mergeCell ref="C22:H22"/>
    <mergeCell ref="I22:N22"/>
    <mergeCell ref="A32:A33"/>
    <mergeCell ref="B32:B33"/>
    <mergeCell ref="C32:H32"/>
    <mergeCell ref="I39:J39"/>
    <mergeCell ref="B44:N44"/>
    <mergeCell ref="B45:N45"/>
    <mergeCell ref="B46:N46"/>
    <mergeCell ref="B47:N47"/>
    <mergeCell ref="B48:N48"/>
    <mergeCell ref="B49:N49"/>
    <mergeCell ref="B50:N50"/>
  </mergeCells>
  <conditionalFormatting sqref="I24:N31">
    <cfRule type="cellIs" priority="2" operator="lessThan" aboveAverage="0" equalAverage="0" bottom="0" percent="0" rank="0" text="" dxfId="4">
      <formula>0.05</formula>
    </cfRule>
  </conditionalFormatting>
  <conditionalFormatting sqref="I4:N11">
    <cfRule type="cellIs" priority="3" operator="lessThan" aboveAverage="0" equalAverage="0" bottom="0" percent="0" rank="0" text="" dxfId="5">
      <formula>0.05</formula>
    </cfRule>
  </conditionalFormatting>
  <conditionalFormatting sqref="C24:H31 C34:H39">
    <cfRule type="cellIs" priority="4" operator="lessThan" aboveAverage="0" equalAverage="0" bottom="0" percent="0" rank="0" text="" dxfId="6">
      <formula>0</formula>
    </cfRule>
    <cfRule type="cellIs" priority="5" operator="greaterThan" aboveAverage="0" equalAverage="0" bottom="0" percent="0" rank="0" text="" dxfId="7">
      <formula>0</formula>
    </cfRule>
  </conditionalFormatting>
  <conditionalFormatting sqref="I14:N21">
    <cfRule type="cellIs" priority="6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6" colorId="64" zoomScale="170" zoomScaleNormal="170" zoomScalePageLayoutView="10" workbookViewId="0">
      <selection pane="topLeft" activeCell="H40" activeCellId="0" sqref="H40"/>
    </sheetView>
  </sheetViews>
  <sheetFormatPr defaultColWidth="11.5625" defaultRowHeight="8.25" zeroHeight="false" outlineLevelRow="0" outlineLevelCol="0"/>
  <cols>
    <col collapsed="false" customWidth="true" hidden="false" outlineLevel="0" max="1" min="1" style="42" width="14.28"/>
    <col collapsed="false" customWidth="true" hidden="false" outlineLevel="0" max="2" min="2" style="42" width="15.85"/>
    <col collapsed="false" customWidth="true" hidden="false" outlineLevel="0" max="7" min="3" style="42" width="4.41"/>
    <col collapsed="false" customWidth="true" hidden="false" outlineLevel="0" max="8" min="8" style="42" width="5.71"/>
    <col collapsed="false" customWidth="true" hidden="false" outlineLevel="0" max="13" min="9" style="42" width="4.56"/>
    <col collapsed="false" customWidth="true" hidden="false" outlineLevel="0" max="14" min="14" style="42" width="5.71"/>
    <col collapsed="false" customWidth="false" hidden="false" outlineLevel="0" max="257" min="15" style="2" width="11.56"/>
  </cols>
  <sheetData>
    <row r="1" customFormat="false" ht="8.25" hidden="false" customHeight="true" outlineLevel="0" collapsed="false">
      <c r="A1" s="99" t="s">
        <v>6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customFormat="false" ht="14.1" hidden="false" customHeight="true" outlineLevel="0" collapsed="false">
      <c r="A2" s="4" t="s">
        <v>1</v>
      </c>
      <c r="B2" s="5" t="s">
        <v>2</v>
      </c>
      <c r="C2" s="101" t="s">
        <v>35</v>
      </c>
      <c r="D2" s="101"/>
      <c r="E2" s="101"/>
      <c r="F2" s="101"/>
      <c r="G2" s="101"/>
      <c r="H2" s="101"/>
      <c r="I2" s="6" t="s">
        <v>36</v>
      </c>
      <c r="J2" s="6"/>
      <c r="K2" s="6"/>
      <c r="L2" s="6"/>
      <c r="M2" s="6"/>
      <c r="N2" s="6"/>
    </row>
    <row r="3" customFormat="false" ht="8.25" hidden="false" customHeight="false" outlineLevel="0" collapsed="false">
      <c r="A3" s="4"/>
      <c r="B3" s="5"/>
      <c r="C3" s="102" t="s">
        <v>4</v>
      </c>
      <c r="D3" s="50" t="s">
        <v>5</v>
      </c>
      <c r="E3" s="50" t="s">
        <v>6</v>
      </c>
      <c r="F3" s="50" t="s">
        <v>7</v>
      </c>
      <c r="G3" s="50" t="s">
        <v>8</v>
      </c>
      <c r="H3" s="103" t="s">
        <v>37</v>
      </c>
      <c r="I3" s="104" t="s">
        <v>4</v>
      </c>
      <c r="J3" s="52" t="s">
        <v>5</v>
      </c>
      <c r="K3" s="52" t="s">
        <v>6</v>
      </c>
      <c r="L3" s="52" t="s">
        <v>7</v>
      </c>
      <c r="M3" s="52" t="s">
        <v>8</v>
      </c>
      <c r="N3" s="53" t="s">
        <v>37</v>
      </c>
    </row>
    <row r="4" customFormat="false" ht="8.25" hidden="false" customHeight="false" outlineLevel="0" collapsed="false">
      <c r="A4" s="105" t="s">
        <v>70</v>
      </c>
      <c r="B4" s="106" t="s">
        <v>71</v>
      </c>
      <c r="C4" s="14" t="n">
        <v>0.00929433014607095</v>
      </c>
      <c r="D4" s="13" t="n">
        <v>0.119771257863692</v>
      </c>
      <c r="E4" s="13" t="n">
        <v>0.176539939016634</v>
      </c>
      <c r="F4" s="14" t="n">
        <v>0.00379165349236981</v>
      </c>
      <c r="G4" s="13" t="n">
        <v>0.117081884160682</v>
      </c>
      <c r="H4" s="14" t="n">
        <v>0.0152004128552108</v>
      </c>
      <c r="I4" s="107" t="n">
        <v>1</v>
      </c>
      <c r="J4" s="56" t="n">
        <v>0</v>
      </c>
      <c r="K4" s="56" t="n">
        <v>0</v>
      </c>
      <c r="L4" s="56" t="n">
        <v>0.9998</v>
      </c>
      <c r="M4" s="56" t="n">
        <v>0.000372727272727273</v>
      </c>
      <c r="N4" s="57" t="n">
        <v>0.9997</v>
      </c>
    </row>
    <row r="5" customFormat="false" ht="8.25" hidden="false" customHeight="false" outlineLevel="0" collapsed="false">
      <c r="A5" s="105" t="s">
        <v>72</v>
      </c>
      <c r="B5" s="106" t="s">
        <v>73</v>
      </c>
      <c r="C5" s="13" t="n">
        <v>0.128175496601853</v>
      </c>
      <c r="D5" s="14" t="n">
        <v>0.0517488557258693</v>
      </c>
      <c r="E5" s="13" t="n">
        <v>0.109213046786849</v>
      </c>
      <c r="F5" s="14" t="n">
        <v>0.0571885906216384</v>
      </c>
      <c r="G5" s="14" t="n">
        <v>0.0397981729100364</v>
      </c>
      <c r="H5" s="13" t="n">
        <v>0.119024302470733</v>
      </c>
      <c r="I5" s="107" t="n">
        <v>0</v>
      </c>
      <c r="J5" s="56" t="n">
        <v>0.115971428571429</v>
      </c>
      <c r="K5" s="56" t="n">
        <v>0</v>
      </c>
      <c r="L5" s="56" t="n">
        <v>0.0915666666666667</v>
      </c>
      <c r="M5" s="56" t="n">
        <v>0.333412</v>
      </c>
      <c r="N5" s="57" t="n">
        <v>0</v>
      </c>
    </row>
    <row r="6" customFormat="false" ht="8.25" hidden="false" customHeight="false" outlineLevel="0" collapsed="false">
      <c r="A6" s="105" t="s">
        <v>70</v>
      </c>
      <c r="B6" s="106" t="s">
        <v>74</v>
      </c>
      <c r="C6" s="14" t="n">
        <v>0.00357278601292488</v>
      </c>
      <c r="D6" s="13" t="n">
        <v>0.403913299282007</v>
      </c>
      <c r="E6" s="14" t="n">
        <v>0.0944044402097237</v>
      </c>
      <c r="F6" s="14" t="n">
        <v>0.00243253515773667</v>
      </c>
      <c r="G6" s="13" t="n">
        <v>0.244754065072399</v>
      </c>
      <c r="H6" s="14" t="n">
        <v>0.000228050171039662</v>
      </c>
      <c r="I6" s="107" t="n">
        <v>1</v>
      </c>
      <c r="J6" s="56" t="n">
        <v>0</v>
      </c>
      <c r="K6" s="56" t="n">
        <v>0.411261538461538</v>
      </c>
      <c r="L6" s="56" t="n">
        <v>0.9998</v>
      </c>
      <c r="M6" s="56" t="n">
        <v>0.00117142857142857</v>
      </c>
      <c r="N6" s="57" t="n">
        <v>0.9997</v>
      </c>
    </row>
    <row r="7" customFormat="false" ht="8.25" hidden="false" customHeight="false" outlineLevel="0" collapsed="false">
      <c r="A7" s="105" t="s">
        <v>75</v>
      </c>
      <c r="B7" s="106" t="s">
        <v>76</v>
      </c>
      <c r="C7" s="14" t="n">
        <v>0.0906642319105228</v>
      </c>
      <c r="D7" s="14" t="n">
        <v>0.12385658212155</v>
      </c>
      <c r="E7" s="14" t="n">
        <v>0.0753422756913768</v>
      </c>
      <c r="F7" s="14" t="n">
        <v>0.0260196660266481</v>
      </c>
      <c r="G7" s="14" t="n">
        <v>0.0591457765484647</v>
      </c>
      <c r="H7" s="14" t="n">
        <v>0.0848897422470474</v>
      </c>
      <c r="I7" s="107" t="n">
        <v>0.439480952380952</v>
      </c>
      <c r="J7" s="56" t="n">
        <v>0.132318181818182</v>
      </c>
      <c r="K7" s="56" t="n">
        <v>0.522255172413793</v>
      </c>
      <c r="L7" s="56" t="n">
        <v>0.9998</v>
      </c>
      <c r="M7" s="56" t="n">
        <v>0.7544</v>
      </c>
      <c r="N7" s="57" t="n">
        <v>0.654861111111111</v>
      </c>
    </row>
    <row r="8" customFormat="false" ht="8.25" hidden="false" customHeight="false" outlineLevel="0" collapsed="false">
      <c r="A8" s="105" t="s">
        <v>70</v>
      </c>
      <c r="B8" s="106" t="s">
        <v>77</v>
      </c>
      <c r="C8" s="14" t="n">
        <v>0.0134521383536085</v>
      </c>
      <c r="D8" s="13" t="n">
        <v>0.275709616094759</v>
      </c>
      <c r="E8" s="13" t="n">
        <v>0.181915833527092</v>
      </c>
      <c r="F8" s="14" t="n">
        <v>0.00094861660080181</v>
      </c>
      <c r="G8" s="13" t="n">
        <v>0.107032017177955</v>
      </c>
      <c r="H8" s="14" t="n">
        <v>0.000316205533608116</v>
      </c>
      <c r="I8" s="107" t="n">
        <v>1</v>
      </c>
      <c r="J8" s="56" t="n">
        <v>0</v>
      </c>
      <c r="K8" s="56" t="n">
        <v>0</v>
      </c>
      <c r="L8" s="56" t="n">
        <v>0.9998</v>
      </c>
      <c r="M8" s="56" t="n">
        <v>0</v>
      </c>
      <c r="N8" s="57" t="n">
        <v>0.9997</v>
      </c>
    </row>
    <row r="9" customFormat="false" ht="8.25" hidden="false" customHeight="false" outlineLevel="0" collapsed="false">
      <c r="A9" s="105" t="s">
        <v>72</v>
      </c>
      <c r="B9" s="106" t="s">
        <v>78</v>
      </c>
      <c r="C9" s="13" t="n">
        <v>0.221555903026397</v>
      </c>
      <c r="D9" s="14" t="n">
        <v>0.0071991711173865</v>
      </c>
      <c r="E9" s="13" t="n">
        <v>0.110062235443965</v>
      </c>
      <c r="F9" s="14" t="n">
        <v>0.000314539592657037</v>
      </c>
      <c r="G9" s="14" t="n">
        <v>0</v>
      </c>
      <c r="H9" s="13" t="n">
        <v>0.318562129340709</v>
      </c>
      <c r="I9" s="107" t="n">
        <v>0</v>
      </c>
      <c r="J9" s="56" t="n">
        <v>0.9998</v>
      </c>
      <c r="K9" s="56" t="n">
        <v>0</v>
      </c>
      <c r="L9" s="56" t="n">
        <v>0.9998</v>
      </c>
      <c r="M9" s="56" t="n">
        <v>0.9999</v>
      </c>
      <c r="N9" s="57" t="n">
        <v>0</v>
      </c>
    </row>
    <row r="10" customFormat="false" ht="8.25" hidden="false" customHeight="false" outlineLevel="0" collapsed="false">
      <c r="A10" s="105" t="s">
        <v>75</v>
      </c>
      <c r="B10" s="106" t="s">
        <v>79</v>
      </c>
      <c r="C10" s="14" t="n">
        <v>0.0726472932736266</v>
      </c>
      <c r="D10" s="13" t="n">
        <v>0.18182484233231</v>
      </c>
      <c r="E10" s="14" t="n">
        <v>0.121327925351089</v>
      </c>
      <c r="F10" s="14" t="n">
        <v>0.0170474526996929</v>
      </c>
      <c r="G10" s="13" t="n">
        <v>0.142155885869692</v>
      </c>
      <c r="H10" s="14" t="n">
        <v>0.0163939230534781</v>
      </c>
      <c r="I10" s="107" t="n">
        <v>0.545129166666667</v>
      </c>
      <c r="J10" s="56" t="n">
        <v>0.0035875</v>
      </c>
      <c r="K10" s="56" t="n">
        <v>0.0888333333333333</v>
      </c>
      <c r="L10" s="56" t="n">
        <v>0.9998</v>
      </c>
      <c r="M10" s="56" t="n">
        <v>0.0323176470588235</v>
      </c>
      <c r="N10" s="57" t="n">
        <v>0.9997</v>
      </c>
    </row>
    <row r="11" customFormat="false" ht="8.25" hidden="false" customHeight="false" outlineLevel="0" collapsed="false">
      <c r="A11" s="105" t="s">
        <v>80</v>
      </c>
      <c r="B11" s="106" t="s">
        <v>81</v>
      </c>
      <c r="C11" s="13" t="n">
        <v>0.197661922442245</v>
      </c>
      <c r="D11" s="14" t="n">
        <v>0.0419162541254125</v>
      </c>
      <c r="E11" s="13" t="n">
        <v>0.107312293729373</v>
      </c>
      <c r="F11" s="13" t="n">
        <v>0.149059405940595</v>
      </c>
      <c r="G11" s="14" t="n">
        <v>0.018575701320132</v>
      </c>
      <c r="H11" s="13" t="n">
        <v>0.121436674917492</v>
      </c>
      <c r="I11" s="107" t="n">
        <v>0</v>
      </c>
      <c r="J11" s="56" t="n">
        <v>0.511914285714286</v>
      </c>
      <c r="K11" s="56" t="n">
        <v>0.00384375</v>
      </c>
      <c r="L11" s="56" t="n">
        <v>0</v>
      </c>
      <c r="M11" s="56" t="n">
        <v>0.955521621621622</v>
      </c>
      <c r="N11" s="57" t="n">
        <v>0.00082</v>
      </c>
    </row>
    <row r="12" customFormat="false" ht="8.25" hidden="false" customHeight="false" outlineLevel="0" collapsed="false">
      <c r="A12" s="4" t="s">
        <v>1</v>
      </c>
      <c r="B12" s="5" t="s">
        <v>2</v>
      </c>
      <c r="C12" s="101" t="s">
        <v>48</v>
      </c>
      <c r="D12" s="101"/>
      <c r="E12" s="101"/>
      <c r="F12" s="101"/>
      <c r="G12" s="101"/>
      <c r="H12" s="101"/>
      <c r="I12" s="6" t="s">
        <v>36</v>
      </c>
      <c r="J12" s="6"/>
      <c r="K12" s="6"/>
      <c r="L12" s="6"/>
      <c r="M12" s="6"/>
      <c r="N12" s="6"/>
    </row>
    <row r="13" customFormat="false" ht="8.25" hidden="false" customHeight="false" outlineLevel="0" collapsed="false">
      <c r="A13" s="4"/>
      <c r="B13" s="5"/>
      <c r="C13" s="102" t="s">
        <v>4</v>
      </c>
      <c r="D13" s="50" t="s">
        <v>5</v>
      </c>
      <c r="E13" s="50" t="s">
        <v>6</v>
      </c>
      <c r="F13" s="50" t="s">
        <v>7</v>
      </c>
      <c r="G13" s="50" t="s">
        <v>8</v>
      </c>
      <c r="H13" s="108" t="s">
        <v>37</v>
      </c>
      <c r="I13" s="104" t="s">
        <v>4</v>
      </c>
      <c r="J13" s="52" t="s">
        <v>5</v>
      </c>
      <c r="K13" s="52" t="s">
        <v>6</v>
      </c>
      <c r="L13" s="52" t="s">
        <v>7</v>
      </c>
      <c r="M13" s="52" t="s">
        <v>8</v>
      </c>
      <c r="N13" s="53" t="s">
        <v>37</v>
      </c>
    </row>
    <row r="14" customFormat="false" ht="8.25" hidden="false" customHeight="false" outlineLevel="0" collapsed="false">
      <c r="A14" s="105" t="s">
        <v>70</v>
      </c>
      <c r="B14" s="106" t="s">
        <v>71</v>
      </c>
      <c r="C14" s="17" t="n">
        <v>-0.198471781564707</v>
      </c>
      <c r="D14" s="14" t="n">
        <v>-0.0098372928909677</v>
      </c>
      <c r="E14" s="14" t="n">
        <v>-0.00539546513444156</v>
      </c>
      <c r="F14" s="17" t="n">
        <v>-0.341277161765829</v>
      </c>
      <c r="G14" s="14" t="n">
        <v>-0.0236966531834553</v>
      </c>
      <c r="H14" s="14" t="n">
        <v>-0.0676275726221764</v>
      </c>
      <c r="I14" s="107" t="n">
        <v>0</v>
      </c>
      <c r="J14" s="56" t="n">
        <v>1</v>
      </c>
      <c r="K14" s="56" t="n">
        <v>1</v>
      </c>
      <c r="L14" s="56" t="n">
        <v>0</v>
      </c>
      <c r="M14" s="56" t="n">
        <v>0.9995</v>
      </c>
      <c r="N14" s="57" t="n">
        <v>0.0470294117647059</v>
      </c>
    </row>
    <row r="15" customFormat="false" ht="8.25" hidden="false" customHeight="false" outlineLevel="0" collapsed="false">
      <c r="A15" s="105" t="s">
        <v>72</v>
      </c>
      <c r="B15" s="106" t="s">
        <v>73</v>
      </c>
      <c r="C15" s="14" t="n">
        <v>-0.0160377563605262</v>
      </c>
      <c r="D15" s="17" t="n">
        <v>-0.131977523119776</v>
      </c>
      <c r="E15" s="14" t="n">
        <v>-0.0420347649411743</v>
      </c>
      <c r="F15" s="14" t="n">
        <v>-0.0267857236573393</v>
      </c>
      <c r="G15" s="17" t="n">
        <v>-0.0879901635534226</v>
      </c>
      <c r="H15" s="14" t="n">
        <v>-0.0118176808627997</v>
      </c>
      <c r="I15" s="107" t="n">
        <v>0.9999</v>
      </c>
      <c r="J15" s="56" t="n">
        <v>0</v>
      </c>
      <c r="K15" s="56" t="n">
        <v>0.324272727272727</v>
      </c>
      <c r="L15" s="56" t="n">
        <v>0.85725652173913</v>
      </c>
      <c r="M15" s="56" t="n">
        <v>0.00164</v>
      </c>
      <c r="N15" s="57" t="n">
        <v>0.9998</v>
      </c>
    </row>
    <row r="16" customFormat="false" ht="8.25" hidden="false" customHeight="false" outlineLevel="0" collapsed="false">
      <c r="A16" s="105" t="s">
        <v>70</v>
      </c>
      <c r="B16" s="16" t="s">
        <v>82</v>
      </c>
      <c r="C16" s="17" t="n">
        <v>-0.330375970384717</v>
      </c>
      <c r="D16" s="14" t="n">
        <v>-0.00935005701254276</v>
      </c>
      <c r="E16" s="14" t="n">
        <v>-0.0851293585958761</v>
      </c>
      <c r="F16" s="17" t="n">
        <v>-0.504197060339576</v>
      </c>
      <c r="G16" s="14" t="n">
        <v>-0.0152793614595211</v>
      </c>
      <c r="H16" s="17" t="n">
        <v>-0.37843624227467</v>
      </c>
      <c r="I16" s="107" t="n">
        <v>0</v>
      </c>
      <c r="J16" s="56" t="n">
        <v>1</v>
      </c>
      <c r="K16" s="56" t="n">
        <v>0.557258333333333</v>
      </c>
      <c r="L16" s="56" t="n">
        <v>0</v>
      </c>
      <c r="M16" s="56" t="n">
        <v>0.9995</v>
      </c>
      <c r="N16" s="57" t="n">
        <v>0</v>
      </c>
    </row>
    <row r="17" customFormat="false" ht="8.25" hidden="false" customHeight="false" outlineLevel="0" collapsed="false">
      <c r="A17" s="105" t="s">
        <v>75</v>
      </c>
      <c r="B17" s="16" t="s">
        <v>76</v>
      </c>
      <c r="C17" s="14" t="n">
        <v>-0.0613988211125586</v>
      </c>
      <c r="D17" s="14" t="n">
        <v>-0.0729934521172092</v>
      </c>
      <c r="E17" s="17" t="n">
        <v>-0.178000367003684</v>
      </c>
      <c r="F17" s="14" t="n">
        <v>-0.127376236959062</v>
      </c>
      <c r="G17" s="14" t="n">
        <v>-0.0740783508107657</v>
      </c>
      <c r="H17" s="14" t="n">
        <v>-0.0734508640251363</v>
      </c>
      <c r="I17" s="107" t="n">
        <v>0.881773333333333</v>
      </c>
      <c r="J17" s="56" t="n">
        <v>0.653779166666667</v>
      </c>
      <c r="K17" s="56" t="n">
        <v>0.01763</v>
      </c>
      <c r="L17" s="56" t="n">
        <v>0.132926315789474</v>
      </c>
      <c r="M17" s="56" t="n">
        <v>0.818975</v>
      </c>
      <c r="N17" s="57" t="n">
        <v>0.58872962962963</v>
      </c>
    </row>
    <row r="18" customFormat="false" ht="8.25" hidden="false" customHeight="false" outlineLevel="0" collapsed="false">
      <c r="A18" s="105" t="s">
        <v>70</v>
      </c>
      <c r="B18" s="16" t="s">
        <v>77</v>
      </c>
      <c r="C18" s="17" t="n">
        <v>-0.210410985133416</v>
      </c>
      <c r="D18" s="14" t="n">
        <v>-0.00229249011857708</v>
      </c>
      <c r="E18" s="14" t="n">
        <v>-0.0235466444192093</v>
      </c>
      <c r="F18" s="17" t="n">
        <v>-0.424592639194715</v>
      </c>
      <c r="G18" s="14" t="n">
        <v>-0.0270421379432964</v>
      </c>
      <c r="H18" s="17" t="n">
        <v>-0.163348332125224</v>
      </c>
      <c r="I18" s="107" t="n">
        <v>0</v>
      </c>
      <c r="J18" s="56" t="n">
        <v>1</v>
      </c>
      <c r="K18" s="56" t="n">
        <v>0.783246428571429</v>
      </c>
      <c r="L18" s="56" t="n">
        <v>0</v>
      </c>
      <c r="M18" s="56" t="n">
        <v>0.841085714285714</v>
      </c>
      <c r="N18" s="57" t="n">
        <v>0</v>
      </c>
    </row>
    <row r="19" customFormat="false" ht="8.25" hidden="false" customHeight="false" outlineLevel="0" collapsed="false">
      <c r="A19" s="105" t="s">
        <v>72</v>
      </c>
      <c r="B19" s="16" t="s">
        <v>78</v>
      </c>
      <c r="C19" s="14" t="n">
        <v>-0.00815679337042952</v>
      </c>
      <c r="D19" s="17" t="n">
        <v>-0.204764197638584</v>
      </c>
      <c r="E19" s="14" t="n">
        <v>-0.0503094075499135</v>
      </c>
      <c r="F19" s="17" t="n">
        <v>-0.178567389107482</v>
      </c>
      <c r="G19" s="17" t="n">
        <v>-0.15764819792974</v>
      </c>
      <c r="H19" s="14" t="n">
        <v>-0.00366013904682672</v>
      </c>
      <c r="I19" s="107" t="n">
        <v>0.9999</v>
      </c>
      <c r="J19" s="56" t="n">
        <v>0</v>
      </c>
      <c r="K19" s="56" t="n">
        <v>0.17425</v>
      </c>
      <c r="L19" s="56" t="n">
        <v>0</v>
      </c>
      <c r="M19" s="56" t="n">
        <v>0</v>
      </c>
      <c r="N19" s="57" t="n">
        <v>0.9998</v>
      </c>
    </row>
    <row r="20" customFormat="false" ht="8.25" hidden="false" customHeight="false" outlineLevel="0" collapsed="false">
      <c r="A20" s="105" t="s">
        <v>75</v>
      </c>
      <c r="B20" s="16" t="s">
        <v>79</v>
      </c>
      <c r="C20" s="17" t="n">
        <v>-0.152887839073453</v>
      </c>
      <c r="D20" s="14" t="n">
        <v>-0.0184307082737447</v>
      </c>
      <c r="E20" s="14" t="n">
        <v>-0.103155112184372</v>
      </c>
      <c r="F20" s="17" t="n">
        <v>-0.288162614587485</v>
      </c>
      <c r="G20" s="14" t="n">
        <v>-0.0468548519447646</v>
      </c>
      <c r="H20" s="17" t="n">
        <v>-0.168833376315851</v>
      </c>
      <c r="I20" s="107" t="n">
        <v>0.0199875</v>
      </c>
      <c r="J20" s="56" t="n">
        <v>1</v>
      </c>
      <c r="K20" s="56" t="n">
        <v>0.215789473684211</v>
      </c>
      <c r="L20" s="56" t="n">
        <v>0</v>
      </c>
      <c r="M20" s="56" t="n">
        <v>0.9995</v>
      </c>
      <c r="N20" s="57" t="n">
        <v>0.00849285714285714</v>
      </c>
    </row>
    <row r="21" customFormat="false" ht="8.25" hidden="false" customHeight="false" outlineLevel="0" collapsed="false">
      <c r="A21" s="109" t="s">
        <v>80</v>
      </c>
      <c r="B21" s="110" t="s">
        <v>81</v>
      </c>
      <c r="C21" s="67" t="n">
        <v>-0.0283075495049536</v>
      </c>
      <c r="D21" s="66" t="n">
        <v>-0.137051361386139</v>
      </c>
      <c r="E21" s="67" t="n">
        <v>-0.0593337458745892</v>
      </c>
      <c r="F21" s="67" t="n">
        <v>-0.017913572607264</v>
      </c>
      <c r="G21" s="66" t="n">
        <v>-0.12004847359736</v>
      </c>
      <c r="H21" s="67" t="n">
        <v>-0.00713799504950874</v>
      </c>
      <c r="I21" s="111" t="n">
        <v>0.881773333333333</v>
      </c>
      <c r="J21" s="70" t="n">
        <v>0</v>
      </c>
      <c r="K21" s="70" t="n">
        <v>0.25584</v>
      </c>
      <c r="L21" s="70" t="n">
        <v>1</v>
      </c>
      <c r="M21" s="70" t="n">
        <v>0</v>
      </c>
      <c r="N21" s="71" t="n">
        <v>0.9998</v>
      </c>
    </row>
    <row r="22" customFormat="false" ht="8.25" hidden="false" customHeight="false" outlineLevel="0" collapsed="false">
      <c r="A22" s="4" t="s">
        <v>1</v>
      </c>
      <c r="B22" s="5" t="s">
        <v>2</v>
      </c>
      <c r="C22" s="74" t="s">
        <v>51</v>
      </c>
      <c r="D22" s="74"/>
      <c r="E22" s="74"/>
      <c r="F22" s="74"/>
      <c r="G22" s="74"/>
      <c r="H22" s="74"/>
      <c r="I22" s="112"/>
    </row>
    <row r="23" customFormat="false" ht="8.25" hidden="false" customHeight="false" outlineLevel="0" collapsed="false">
      <c r="A23" s="4"/>
      <c r="B23" s="5"/>
      <c r="C23" s="50" t="s">
        <v>4</v>
      </c>
      <c r="D23" s="50" t="s">
        <v>5</v>
      </c>
      <c r="E23" s="50" t="s">
        <v>6</v>
      </c>
      <c r="F23" s="50" t="s">
        <v>7</v>
      </c>
      <c r="G23" s="50" t="s">
        <v>8</v>
      </c>
      <c r="H23" s="50" t="s">
        <v>37</v>
      </c>
      <c r="I23" s="112"/>
    </row>
    <row r="24" customFormat="false" ht="8.25" hidden="false" customHeight="false" outlineLevel="0" collapsed="false">
      <c r="A24" s="105" t="s">
        <v>70</v>
      </c>
      <c r="B24" s="106" t="s">
        <v>71</v>
      </c>
      <c r="C24" s="113" t="n">
        <v>-0.198471781564707</v>
      </c>
      <c r="D24" s="14" t="n">
        <v>0.119771257863692</v>
      </c>
      <c r="E24" s="14" t="n">
        <v>0.176539939016634</v>
      </c>
      <c r="F24" s="17" t="n">
        <v>-0.341277161765829</v>
      </c>
      <c r="G24" s="14" t="n">
        <v>0.117081884160682</v>
      </c>
      <c r="H24" s="86" t="n">
        <v>-0.0676275726221764</v>
      </c>
      <c r="I24" s="112"/>
    </row>
    <row r="25" customFormat="false" ht="8.25" hidden="false" customHeight="false" outlineLevel="0" collapsed="false">
      <c r="A25" s="105" t="s">
        <v>72</v>
      </c>
      <c r="B25" s="106" t="s">
        <v>73</v>
      </c>
      <c r="C25" s="85" t="n">
        <v>0.128175496601853</v>
      </c>
      <c r="D25" s="17" t="n">
        <v>-0.131977523119776</v>
      </c>
      <c r="E25" s="14" t="n">
        <v>0.109213046786849</v>
      </c>
      <c r="F25" s="14" t="n">
        <v>0</v>
      </c>
      <c r="G25" s="17" t="n">
        <v>-0.0879901635534226</v>
      </c>
      <c r="H25" s="86" t="n">
        <v>0.119024302470733</v>
      </c>
      <c r="I25" s="112"/>
    </row>
    <row r="26" customFormat="false" ht="8.25" hidden="false" customHeight="false" outlineLevel="0" collapsed="false">
      <c r="A26" s="105" t="s">
        <v>70</v>
      </c>
      <c r="B26" s="16" t="s">
        <v>82</v>
      </c>
      <c r="C26" s="113" t="n">
        <v>-0.330375970384717</v>
      </c>
      <c r="D26" s="14" t="n">
        <v>0.403913299282007</v>
      </c>
      <c r="E26" s="14" t="n">
        <v>0</v>
      </c>
      <c r="F26" s="17" t="n">
        <v>-0.504197060339576</v>
      </c>
      <c r="G26" s="14" t="n">
        <v>0.244754065072399</v>
      </c>
      <c r="H26" s="114" t="n">
        <v>-0.37843624227467</v>
      </c>
      <c r="I26" s="112"/>
    </row>
    <row r="27" customFormat="false" ht="8.25" hidden="false" customHeight="false" outlineLevel="0" collapsed="false">
      <c r="A27" s="105" t="s">
        <v>75</v>
      </c>
      <c r="B27" s="16" t="s">
        <v>76</v>
      </c>
      <c r="C27" s="85" t="n">
        <v>0</v>
      </c>
      <c r="D27" s="14" t="n">
        <v>0</v>
      </c>
      <c r="E27" s="17" t="n">
        <v>-0.178000367003684</v>
      </c>
      <c r="F27" s="14" t="n">
        <v>0</v>
      </c>
      <c r="G27" s="14" t="n">
        <v>0</v>
      </c>
      <c r="H27" s="86" t="n">
        <v>0</v>
      </c>
      <c r="I27" s="112"/>
    </row>
    <row r="28" customFormat="false" ht="8.25" hidden="false" customHeight="false" outlineLevel="0" collapsed="false">
      <c r="A28" s="105" t="s">
        <v>70</v>
      </c>
      <c r="B28" s="16" t="s">
        <v>77</v>
      </c>
      <c r="C28" s="113" t="n">
        <v>-0.210410985133416</v>
      </c>
      <c r="D28" s="14" t="n">
        <v>0.275709616094759</v>
      </c>
      <c r="E28" s="14" t="n">
        <v>0.181915833527092</v>
      </c>
      <c r="F28" s="17" t="n">
        <v>-0.424592639194715</v>
      </c>
      <c r="G28" s="14" t="n">
        <v>0.107032017177955</v>
      </c>
      <c r="H28" s="114" t="n">
        <v>-0.163348332125224</v>
      </c>
    </row>
    <row r="29" customFormat="false" ht="8.25" hidden="false" customHeight="false" outlineLevel="0" collapsed="false">
      <c r="A29" s="105" t="s">
        <v>72</v>
      </c>
      <c r="B29" s="16" t="s">
        <v>78</v>
      </c>
      <c r="C29" s="85" t="n">
        <v>0.221555903026397</v>
      </c>
      <c r="D29" s="17" t="n">
        <v>-0.204764197638584</v>
      </c>
      <c r="E29" s="14" t="n">
        <v>0.110062235443965</v>
      </c>
      <c r="F29" s="17" t="n">
        <v>-0.178567389107482</v>
      </c>
      <c r="G29" s="17" t="n">
        <v>-0.15764819792974</v>
      </c>
      <c r="H29" s="86" t="n">
        <v>0.318562129340709</v>
      </c>
    </row>
    <row r="30" customFormat="false" ht="8.25" hidden="false" customHeight="false" outlineLevel="0" collapsed="false">
      <c r="A30" s="105" t="s">
        <v>75</v>
      </c>
      <c r="B30" s="16" t="s">
        <v>79</v>
      </c>
      <c r="C30" s="113" t="n">
        <v>-0.152887839073453</v>
      </c>
      <c r="D30" s="14" t="n">
        <v>0.18182484233231</v>
      </c>
      <c r="E30" s="14" t="n">
        <v>0</v>
      </c>
      <c r="F30" s="17" t="n">
        <v>-0.288162614587485</v>
      </c>
      <c r="G30" s="14" t="n">
        <v>0.142155885869692</v>
      </c>
      <c r="H30" s="114" t="n">
        <v>-0.168833376315851</v>
      </c>
      <c r="I30" s="112"/>
    </row>
    <row r="31" customFormat="false" ht="8.25" hidden="false" customHeight="false" outlineLevel="0" collapsed="false">
      <c r="A31" s="109" t="s">
        <v>80</v>
      </c>
      <c r="B31" s="110" t="s">
        <v>81</v>
      </c>
      <c r="C31" s="89" t="n">
        <v>0.197661922442245</v>
      </c>
      <c r="D31" s="95" t="n">
        <v>-0.137051361386139</v>
      </c>
      <c r="E31" s="90" t="n">
        <v>0.107312293729373</v>
      </c>
      <c r="F31" s="90" t="n">
        <v>0.149059405940595</v>
      </c>
      <c r="G31" s="95" t="n">
        <v>-0.12004847359736</v>
      </c>
      <c r="H31" s="91" t="n">
        <v>0.121436674917492</v>
      </c>
    </row>
    <row r="32" customFormat="false" ht="8.25" hidden="false" customHeight="false" outlineLevel="0" collapsed="false">
      <c r="A32" s="4" t="s">
        <v>1</v>
      </c>
      <c r="B32" s="115" t="s">
        <v>2</v>
      </c>
      <c r="C32" s="74" t="s">
        <v>83</v>
      </c>
      <c r="D32" s="74"/>
      <c r="E32" s="74"/>
      <c r="F32" s="74"/>
      <c r="G32" s="74"/>
      <c r="H32" s="74"/>
    </row>
    <row r="33" customFormat="false" ht="8.25" hidden="false" customHeight="false" outlineLevel="0" collapsed="false">
      <c r="A33" s="4"/>
      <c r="B33" s="115"/>
      <c r="C33" s="50" t="s">
        <v>4</v>
      </c>
      <c r="D33" s="50" t="s">
        <v>5</v>
      </c>
      <c r="E33" s="50" t="s">
        <v>6</v>
      </c>
      <c r="F33" s="50" t="s">
        <v>7</v>
      </c>
      <c r="G33" s="50" t="s">
        <v>8</v>
      </c>
      <c r="H33" s="50" t="s">
        <v>37</v>
      </c>
    </row>
    <row r="34" customFormat="false" ht="8.25" hidden="false" customHeight="false" outlineLevel="0" collapsed="false">
      <c r="A34" s="105"/>
      <c r="B34" s="116" t="s">
        <v>84</v>
      </c>
      <c r="C34" s="117" t="n">
        <f aca="false">C24-C25</f>
        <v>-0.32664727816656</v>
      </c>
      <c r="D34" s="92" t="n">
        <f aca="false">D24-D25</f>
        <v>0.251748780983468</v>
      </c>
      <c r="E34" s="92" t="n">
        <f aca="false">E24-E25</f>
        <v>0.067326892229785</v>
      </c>
      <c r="F34" s="92" t="n">
        <f aca="false">F24-F25</f>
        <v>-0.341277161765829</v>
      </c>
      <c r="G34" s="92" t="n">
        <f aca="false">G24-G25</f>
        <v>0.205072047714105</v>
      </c>
      <c r="H34" s="94" t="n">
        <f aca="false">H24-H25</f>
        <v>-0.186651875092909</v>
      </c>
    </row>
    <row r="35" customFormat="false" ht="8.25" hidden="false" customHeight="false" outlineLevel="0" collapsed="false">
      <c r="A35" s="105"/>
      <c r="B35" s="116" t="s">
        <v>74</v>
      </c>
      <c r="C35" s="113" t="n">
        <v>-0.330375970384717</v>
      </c>
      <c r="D35" s="14" t="n">
        <v>0.403913299282007</v>
      </c>
      <c r="E35" s="14" t="n">
        <v>0</v>
      </c>
      <c r="F35" s="17" t="n">
        <v>-0.504197060339576</v>
      </c>
      <c r="G35" s="14" t="n">
        <v>0.244754065072399</v>
      </c>
      <c r="H35" s="114" t="n">
        <v>-0.37843624227467</v>
      </c>
    </row>
    <row r="36" customFormat="false" ht="8.25" hidden="false" customHeight="false" outlineLevel="0" collapsed="false">
      <c r="A36" s="105"/>
      <c r="B36" s="116" t="s">
        <v>85</v>
      </c>
      <c r="C36" s="85" t="n">
        <f aca="false">-C27</f>
        <v>-0</v>
      </c>
      <c r="D36" s="14" t="n">
        <f aca="false">-D27</f>
        <v>-0</v>
      </c>
      <c r="E36" s="14" t="n">
        <f aca="false">-E27</f>
        <v>0.178000367003684</v>
      </c>
      <c r="F36" s="14" t="n">
        <f aca="false">-F27</f>
        <v>-0</v>
      </c>
      <c r="G36" s="14" t="n">
        <f aca="false">-G27</f>
        <v>-0</v>
      </c>
      <c r="H36" s="86" t="n">
        <f aca="false">-H27</f>
        <v>-0</v>
      </c>
    </row>
    <row r="37" customFormat="false" ht="8.25" hidden="false" customHeight="false" outlineLevel="0" collapsed="false">
      <c r="A37" s="105"/>
      <c r="B37" s="116" t="s">
        <v>86</v>
      </c>
      <c r="C37" s="113" t="n">
        <f aca="false">C28-C29</f>
        <v>-0.431966888159813</v>
      </c>
      <c r="D37" s="17" t="n">
        <f aca="false">D28-D29</f>
        <v>0.480473813733343</v>
      </c>
      <c r="E37" s="17" t="n">
        <f aca="false">E28-E29</f>
        <v>0.071853598083127</v>
      </c>
      <c r="F37" s="17" t="n">
        <f aca="false">F28-F29</f>
        <v>-0.246025250087233</v>
      </c>
      <c r="G37" s="17" t="n">
        <f aca="false">G28-G29</f>
        <v>0.264680215107695</v>
      </c>
      <c r="H37" s="114" t="n">
        <f aca="false">H28-H29</f>
        <v>-0.481910461465933</v>
      </c>
    </row>
    <row r="38" customFormat="false" ht="8.25" hidden="false" customHeight="false" outlineLevel="0" collapsed="false">
      <c r="A38" s="41"/>
      <c r="B38" s="61" t="s">
        <v>87</v>
      </c>
      <c r="C38" s="85" t="n">
        <f aca="false">C30-C31</f>
        <v>-0.350549761515698</v>
      </c>
      <c r="D38" s="14" t="n">
        <f aca="false">D30-D31</f>
        <v>0.318876203718449</v>
      </c>
      <c r="E38" s="14" t="n">
        <f aca="false">E30-E31</f>
        <v>-0.107312293729373</v>
      </c>
      <c r="F38" s="14" t="n">
        <f aca="false">F30-F31</f>
        <v>-0.43722202052808</v>
      </c>
      <c r="G38" s="14" t="n">
        <f aca="false">G30-G31</f>
        <v>0.262204359467052</v>
      </c>
      <c r="H38" s="86" t="n">
        <f aca="false">H30-H31</f>
        <v>-0.290270051233343</v>
      </c>
    </row>
    <row r="39" customFormat="false" ht="18.4" hidden="false" customHeight="true" outlineLevel="0" collapsed="false">
      <c r="A39" s="118"/>
      <c r="B39" s="119" t="s">
        <v>88</v>
      </c>
      <c r="C39" s="120" t="n">
        <f aca="false">AVERAGE(C34:C38)</f>
        <v>-0.287907979645358</v>
      </c>
      <c r="D39" s="121" t="n">
        <f aca="false">AVERAGE(D34:D38)</f>
        <v>0.291002419543453</v>
      </c>
      <c r="E39" s="121" t="n">
        <f aca="false">AVERAGE(E34:E38)</f>
        <v>0.0419737127174446</v>
      </c>
      <c r="F39" s="122" t="n">
        <f aca="false">AVERAGE(F34:F38)</f>
        <v>-0.305744298544144</v>
      </c>
      <c r="G39" s="121" t="n">
        <f aca="false">AVERAGE(G34:G38)</f>
        <v>0.19534213747225</v>
      </c>
      <c r="H39" s="123" t="n">
        <f aca="false">AVERAGE(H34:H38)</f>
        <v>-0.267453726013371</v>
      </c>
    </row>
    <row r="41" customFormat="false" ht="8.25" hidden="false" customHeight="false" outlineLevel="0" collapsed="false">
      <c r="A41" s="41" t="s">
        <v>26</v>
      </c>
    </row>
    <row r="42" customFormat="false" ht="8.25" hidden="false" customHeight="true" outlineLevel="0" collapsed="false">
      <c r="A42" s="43" t="s">
        <v>84</v>
      </c>
      <c r="B42" s="100" t="s">
        <v>89</v>
      </c>
      <c r="C42" s="100"/>
      <c r="D42" s="100"/>
      <c r="E42" s="100"/>
      <c r="F42" s="100"/>
      <c r="G42" s="100"/>
      <c r="H42" s="100"/>
      <c r="I42" s="100"/>
      <c r="J42" s="100"/>
      <c r="K42" s="100"/>
      <c r="L42" s="100"/>
      <c r="M42" s="100"/>
      <c r="N42" s="100"/>
    </row>
    <row r="43" customFormat="false" ht="18" hidden="false" customHeight="true" outlineLevel="0" collapsed="false">
      <c r="A43" s="43" t="s">
        <v>74</v>
      </c>
      <c r="B43" s="100" t="s">
        <v>90</v>
      </c>
      <c r="C43" s="100"/>
      <c r="D43" s="100"/>
      <c r="E43" s="100"/>
      <c r="F43" s="100"/>
      <c r="G43" s="100"/>
      <c r="H43" s="100"/>
      <c r="I43" s="100"/>
      <c r="J43" s="100"/>
      <c r="K43" s="100"/>
      <c r="L43" s="100"/>
      <c r="M43" s="100"/>
      <c r="N43" s="100"/>
    </row>
    <row r="44" customFormat="false" ht="17.25" hidden="false" customHeight="true" outlineLevel="0" collapsed="false">
      <c r="A44" s="43" t="s">
        <v>86</v>
      </c>
      <c r="B44" s="100" t="s">
        <v>91</v>
      </c>
      <c r="C44" s="100"/>
      <c r="D44" s="100"/>
      <c r="E44" s="100"/>
      <c r="F44" s="100"/>
      <c r="G44" s="100"/>
      <c r="H44" s="100"/>
      <c r="I44" s="100"/>
      <c r="J44" s="100"/>
      <c r="K44" s="100"/>
      <c r="L44" s="100"/>
      <c r="M44" s="100"/>
      <c r="N44" s="100"/>
    </row>
    <row r="45" customFormat="false" ht="8.25" hidden="false" customHeight="true" outlineLevel="0" collapsed="false">
      <c r="A45" s="43" t="s">
        <v>87</v>
      </c>
      <c r="B45" s="100" t="s">
        <v>92</v>
      </c>
      <c r="C45" s="100"/>
      <c r="D45" s="100"/>
      <c r="E45" s="100"/>
      <c r="F45" s="100"/>
      <c r="G45" s="100"/>
      <c r="H45" s="100"/>
      <c r="I45" s="100"/>
      <c r="J45" s="100"/>
      <c r="K45" s="100"/>
      <c r="L45" s="100"/>
      <c r="M45" s="100"/>
      <c r="N45" s="100"/>
    </row>
    <row r="46" customFormat="false" ht="18" hidden="false" customHeight="true" outlineLevel="0" collapsed="false">
      <c r="A46" s="43" t="s">
        <v>85</v>
      </c>
      <c r="B46" s="100" t="s">
        <v>93</v>
      </c>
      <c r="C46" s="100"/>
      <c r="D46" s="100"/>
      <c r="E46" s="100"/>
      <c r="F46" s="100"/>
      <c r="G46" s="100"/>
      <c r="H46" s="100"/>
      <c r="I46" s="100"/>
      <c r="J46" s="100"/>
      <c r="K46" s="100"/>
      <c r="L46" s="100"/>
      <c r="M46" s="100"/>
      <c r="N46" s="100"/>
    </row>
  </sheetData>
  <mergeCells count="20">
    <mergeCell ref="A1:N1"/>
    <mergeCell ref="A2:A3"/>
    <mergeCell ref="B2:B3"/>
    <mergeCell ref="C2:H2"/>
    <mergeCell ref="I2:N2"/>
    <mergeCell ref="A12:A13"/>
    <mergeCell ref="B12:B13"/>
    <mergeCell ref="C12:H12"/>
    <mergeCell ref="I12:N12"/>
    <mergeCell ref="A22:A23"/>
    <mergeCell ref="B22:B23"/>
    <mergeCell ref="C22:H22"/>
    <mergeCell ref="A32:A33"/>
    <mergeCell ref="B32:B33"/>
    <mergeCell ref="C32:H32"/>
    <mergeCell ref="B42:N42"/>
    <mergeCell ref="B43:N43"/>
    <mergeCell ref="B44:N44"/>
    <mergeCell ref="B45:N45"/>
    <mergeCell ref="B46:N46"/>
  </mergeCells>
  <conditionalFormatting sqref="I4:N11">
    <cfRule type="cellIs" priority="2" operator="lessThan" aboveAverage="0" equalAverage="0" bottom="0" percent="0" rank="0" text="" dxfId="9">
      <formula>0.05</formula>
    </cfRule>
  </conditionalFormatting>
  <conditionalFormatting sqref="I14:N21">
    <cfRule type="cellIs" priority="3" operator="lessThan" aboveAverage="0" equalAverage="0" bottom="0" percent="0" rank="0" text="" dxfId="10">
      <formula>0.05</formula>
    </cfRule>
    <cfRule type="cellIs" priority="4" operator="equal" aboveAverage="0" equalAverage="0" bottom="0" percent="0" rank="0" text="" dxfId="11">
      <formula>NA()</formula>
    </cfRule>
  </conditionalFormatting>
  <conditionalFormatting sqref="C24:H31 C34:H38">
    <cfRule type="cellIs" priority="5" operator="lessThan" aboveAverage="0" equalAverage="0" bottom="0" percent="0" rank="0" text="" dxfId="12">
      <formula>0</formula>
    </cfRule>
    <cfRule type="cellIs" priority="6" operator="greaterThan" aboveAverage="0" equalAverage="0" bottom="0" percent="0" rank="0" text="" dxfId="13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false" showOutlineSymbols="true" defaultGridColor="true" view="normal" topLeftCell="A4" colorId="64" zoomScale="170" zoomScaleNormal="170" zoomScalePageLayoutView="10" workbookViewId="0">
      <selection pane="topLeft" activeCell="A26" activeCellId="0" sqref="A26"/>
    </sheetView>
  </sheetViews>
  <sheetFormatPr defaultColWidth="11.5625" defaultRowHeight="8.25" zeroHeight="false" outlineLevelRow="0" outlineLevelCol="0"/>
  <cols>
    <col collapsed="false" customWidth="true" hidden="false" outlineLevel="0" max="1" min="1" style="2" width="13.56"/>
    <col collapsed="false" customWidth="true" hidden="false" outlineLevel="0" max="2" min="2" style="44" width="10.85"/>
    <col collapsed="false" customWidth="true" hidden="false" outlineLevel="0" max="7" min="3" style="2" width="4.41"/>
    <col collapsed="false" customWidth="true" hidden="false" outlineLevel="0" max="8" min="8" style="2" width="5.71"/>
    <col collapsed="false" customWidth="true" hidden="false" outlineLevel="0" max="13" min="9" style="2" width="4.56"/>
    <col collapsed="false" customWidth="true" hidden="false" outlineLevel="0" max="14" min="14" style="2" width="5.71"/>
    <col collapsed="false" customWidth="false" hidden="false" outlineLevel="0" max="257" min="15" style="2" width="11.56"/>
  </cols>
  <sheetData>
    <row r="1" customFormat="false" ht="8.25" hidden="false" customHeight="true" outlineLevel="0" collapsed="false">
      <c r="A1" s="99" t="s">
        <v>94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customFormat="false" ht="8.25" hidden="false" customHeight="false" outlineLevel="0" collapsed="false">
      <c r="A2" s="4" t="s">
        <v>1</v>
      </c>
      <c r="B2" s="5" t="s">
        <v>2</v>
      </c>
      <c r="C2" s="5" t="s">
        <v>35</v>
      </c>
      <c r="D2" s="5"/>
      <c r="E2" s="5"/>
      <c r="F2" s="5"/>
      <c r="G2" s="5"/>
      <c r="H2" s="5"/>
      <c r="I2" s="124" t="s">
        <v>36</v>
      </c>
      <c r="J2" s="124"/>
      <c r="K2" s="124"/>
      <c r="L2" s="124"/>
      <c r="M2" s="124"/>
      <c r="N2" s="124"/>
    </row>
    <row r="3" customFormat="false" ht="8.25" hidden="false" customHeight="false" outlineLevel="0" collapsed="false">
      <c r="A3" s="4"/>
      <c r="B3" s="5"/>
      <c r="C3" s="125" t="s">
        <v>4</v>
      </c>
      <c r="D3" s="126" t="s">
        <v>5</v>
      </c>
      <c r="E3" s="126" t="s">
        <v>6</v>
      </c>
      <c r="F3" s="126" t="s">
        <v>7</v>
      </c>
      <c r="G3" s="126" t="s">
        <v>8</v>
      </c>
      <c r="H3" s="127" t="s">
        <v>37</v>
      </c>
      <c r="I3" s="128" t="s">
        <v>4</v>
      </c>
      <c r="J3" s="128" t="s">
        <v>5</v>
      </c>
      <c r="K3" s="128" t="s">
        <v>6</v>
      </c>
      <c r="L3" s="128" t="s">
        <v>7</v>
      </c>
      <c r="M3" s="128" t="s">
        <v>8</v>
      </c>
      <c r="N3" s="9" t="s">
        <v>37</v>
      </c>
    </row>
    <row r="4" customFormat="false" ht="8.25" hidden="false" customHeight="false" outlineLevel="0" collapsed="false">
      <c r="A4" s="105"/>
      <c r="B4" s="129" t="s">
        <v>17</v>
      </c>
      <c r="C4" s="130" t="n">
        <v>0.260903354684129</v>
      </c>
      <c r="D4" s="131" t="n">
        <v>0.956518445572304</v>
      </c>
      <c r="E4" s="132" t="n">
        <v>0.00022725551094549</v>
      </c>
      <c r="F4" s="132" t="n">
        <v>0</v>
      </c>
      <c r="G4" s="131" t="n">
        <v>0.62073860846681</v>
      </c>
      <c r="H4" s="133" t="n">
        <v>0.223540865310428</v>
      </c>
      <c r="I4" s="134" t="n">
        <v>0.0547470588235294</v>
      </c>
      <c r="J4" s="135" t="n">
        <v>0</v>
      </c>
      <c r="K4" s="135" t="n">
        <v>1</v>
      </c>
      <c r="L4" s="135" t="n">
        <v>0.9998</v>
      </c>
      <c r="M4" s="135" t="n">
        <v>0</v>
      </c>
      <c r="N4" s="136" t="n">
        <v>0.168392857142857</v>
      </c>
    </row>
    <row r="5" customFormat="false" ht="8.25" hidden="false" customHeight="false" outlineLevel="0" collapsed="false">
      <c r="A5" s="105"/>
      <c r="B5" s="129" t="s">
        <v>18</v>
      </c>
      <c r="C5" s="137" t="n">
        <v>0.00727548313755144</v>
      </c>
      <c r="D5" s="131" t="n">
        <v>0.878374499064154</v>
      </c>
      <c r="E5" s="132" t="n">
        <v>0.0034861690034097</v>
      </c>
      <c r="F5" s="132" t="n">
        <v>0.00197044334975305</v>
      </c>
      <c r="G5" s="131" t="n">
        <v>0.759034069378896</v>
      </c>
      <c r="H5" s="133" t="n">
        <v>0.0424931390448632</v>
      </c>
      <c r="I5" s="135" t="n">
        <v>1</v>
      </c>
      <c r="J5" s="135" t="n">
        <v>0</v>
      </c>
      <c r="K5" s="135" t="n">
        <v>1</v>
      </c>
      <c r="L5" s="135" t="n">
        <v>0.9998</v>
      </c>
      <c r="M5" s="135" t="n">
        <v>0</v>
      </c>
      <c r="N5" s="136" t="n">
        <v>0.9997</v>
      </c>
    </row>
    <row r="6" customFormat="false" ht="8.25" hidden="false" customHeight="false" outlineLevel="0" collapsed="false">
      <c r="A6" s="105"/>
      <c r="B6" s="129" t="s">
        <v>19</v>
      </c>
      <c r="C6" s="137" t="n">
        <v>0.0445465112030394</v>
      </c>
      <c r="D6" s="131" t="n">
        <v>0.329166613175434</v>
      </c>
      <c r="E6" s="131" t="n">
        <v>0.697532260151073</v>
      </c>
      <c r="F6" s="132" t="n">
        <v>0.000836438293666086</v>
      </c>
      <c r="G6" s="138" t="n">
        <v>0.143575077496452</v>
      </c>
      <c r="H6" s="133" t="n">
        <v>0.00410615162345096</v>
      </c>
      <c r="I6" s="135" t="n">
        <v>1</v>
      </c>
      <c r="J6" s="135" t="n">
        <v>0</v>
      </c>
      <c r="K6" s="135" t="n">
        <v>0</v>
      </c>
      <c r="L6" s="135" t="n">
        <v>0.9998</v>
      </c>
      <c r="M6" s="134" t="n">
        <v>0.0767285714285714</v>
      </c>
      <c r="N6" s="136" t="n">
        <v>0.9997</v>
      </c>
    </row>
    <row r="7" customFormat="false" ht="8.25" hidden="false" customHeight="false" outlineLevel="0" collapsed="false">
      <c r="A7" s="105"/>
      <c r="B7" s="129" t="s">
        <v>20</v>
      </c>
      <c r="C7" s="139" t="n">
        <v>0.965334544353618</v>
      </c>
      <c r="D7" s="132" t="n">
        <v>0.0420640326975477</v>
      </c>
      <c r="E7" s="131" t="n">
        <v>0.582652134423252</v>
      </c>
      <c r="F7" s="132" t="n">
        <v>0.0396419921283682</v>
      </c>
      <c r="G7" s="132" t="n">
        <v>0</v>
      </c>
      <c r="H7" s="140" t="n">
        <v>0.773879806236754</v>
      </c>
      <c r="I7" s="135" t="n">
        <v>0</v>
      </c>
      <c r="J7" s="135" t="n">
        <v>0.9998</v>
      </c>
      <c r="K7" s="135" t="n">
        <v>0</v>
      </c>
      <c r="L7" s="135" t="n">
        <v>0.9998</v>
      </c>
      <c r="M7" s="135" t="n">
        <v>0.9999</v>
      </c>
      <c r="N7" s="136" t="n">
        <v>0</v>
      </c>
    </row>
    <row r="8" customFormat="false" ht="8.25" hidden="false" customHeight="false" outlineLevel="0" collapsed="false">
      <c r="A8" s="105"/>
      <c r="B8" s="129" t="s">
        <v>21</v>
      </c>
      <c r="C8" s="137" t="n">
        <v>0</v>
      </c>
      <c r="D8" s="132" t="n">
        <v>7.74113639816498E-005</v>
      </c>
      <c r="E8" s="131" t="n">
        <v>0.110787148714722</v>
      </c>
      <c r="F8" s="131" t="n">
        <v>0.855155347127533</v>
      </c>
      <c r="G8" s="131" t="n">
        <v>0.694104250633021</v>
      </c>
      <c r="H8" s="140" t="n">
        <v>0.248833585544551</v>
      </c>
      <c r="I8" s="135" t="n">
        <v>1</v>
      </c>
      <c r="J8" s="135" t="n">
        <v>0.9998</v>
      </c>
      <c r="K8" s="135" t="n">
        <v>0.00191333333333333</v>
      </c>
      <c r="L8" s="135" t="n">
        <v>0</v>
      </c>
      <c r="M8" s="135" t="n">
        <v>0</v>
      </c>
      <c r="N8" s="136" t="n">
        <v>0</v>
      </c>
    </row>
    <row r="9" customFormat="false" ht="8.25" hidden="false" customHeight="false" outlineLevel="0" collapsed="false">
      <c r="A9" s="105"/>
      <c r="B9" s="129" t="s">
        <v>22</v>
      </c>
      <c r="C9" s="137" t="n">
        <v>0.000457108029862985</v>
      </c>
      <c r="D9" s="132" t="n">
        <v>0.000914216059727302</v>
      </c>
      <c r="E9" s="131" t="n">
        <v>0.860958492798306</v>
      </c>
      <c r="F9" s="131" t="n">
        <v>0.63903851956751</v>
      </c>
      <c r="G9" s="131" t="n">
        <v>0.509239258708206</v>
      </c>
      <c r="H9" s="140" t="n">
        <v>0.212740467206234</v>
      </c>
      <c r="I9" s="135" t="n">
        <v>1</v>
      </c>
      <c r="J9" s="135" t="n">
        <v>0.9998</v>
      </c>
      <c r="K9" s="135" t="n">
        <v>0</v>
      </c>
      <c r="L9" s="135" t="n">
        <v>0</v>
      </c>
      <c r="M9" s="135" t="n">
        <v>0</v>
      </c>
      <c r="N9" s="136" t="n">
        <v>0.000455555555555556</v>
      </c>
    </row>
    <row r="10" customFormat="false" ht="8.25" hidden="false" customHeight="false" outlineLevel="0" collapsed="false">
      <c r="A10" s="105"/>
      <c r="B10" s="141" t="s">
        <v>23</v>
      </c>
      <c r="C10" s="139" t="n">
        <v>0.889460543239767</v>
      </c>
      <c r="D10" s="131" t="n">
        <v>0.662280671586868</v>
      </c>
      <c r="E10" s="132" t="n">
        <v>7.56601346753039E-005</v>
      </c>
      <c r="F10" s="132" t="n">
        <v>0.000226980404025356</v>
      </c>
      <c r="G10" s="132" t="n">
        <v>0.12450906889887</v>
      </c>
      <c r="H10" s="140" t="n">
        <v>0.709231224249761</v>
      </c>
      <c r="I10" s="135" t="n">
        <v>0</v>
      </c>
      <c r="J10" s="135" t="n">
        <v>0</v>
      </c>
      <c r="K10" s="135" t="n">
        <v>1</v>
      </c>
      <c r="L10" s="135" t="n">
        <v>0.9998</v>
      </c>
      <c r="M10" s="135" t="n">
        <v>0.84741875</v>
      </c>
      <c r="N10" s="136" t="n">
        <v>0</v>
      </c>
    </row>
    <row r="11" customFormat="false" ht="8.25" hidden="false" customHeight="false" outlineLevel="0" collapsed="false">
      <c r="A11" s="4" t="s">
        <v>1</v>
      </c>
      <c r="B11" s="5" t="s">
        <v>2</v>
      </c>
      <c r="C11" s="142" t="s">
        <v>48</v>
      </c>
      <c r="D11" s="142"/>
      <c r="E11" s="142"/>
      <c r="F11" s="142"/>
      <c r="G11" s="142"/>
      <c r="H11" s="142"/>
      <c r="I11" s="143" t="s">
        <v>36</v>
      </c>
      <c r="J11" s="143"/>
      <c r="K11" s="143"/>
      <c r="L11" s="143"/>
      <c r="M11" s="143"/>
      <c r="N11" s="143"/>
    </row>
    <row r="12" customFormat="false" ht="8.25" hidden="false" customHeight="false" outlineLevel="0" collapsed="false">
      <c r="A12" s="4"/>
      <c r="B12" s="5"/>
      <c r="C12" s="144" t="s">
        <v>4</v>
      </c>
      <c r="D12" s="145" t="s">
        <v>5</v>
      </c>
      <c r="E12" s="145" t="s">
        <v>6</v>
      </c>
      <c r="F12" s="145" t="s">
        <v>7</v>
      </c>
      <c r="G12" s="145" t="s">
        <v>8</v>
      </c>
      <c r="H12" s="146" t="s">
        <v>37</v>
      </c>
      <c r="I12" s="69" t="s">
        <v>4</v>
      </c>
      <c r="J12" s="69" t="s">
        <v>5</v>
      </c>
      <c r="K12" s="69" t="s">
        <v>6</v>
      </c>
      <c r="L12" s="69" t="s">
        <v>7</v>
      </c>
      <c r="M12" s="69" t="s">
        <v>8</v>
      </c>
      <c r="N12" s="127" t="s">
        <v>37</v>
      </c>
    </row>
    <row r="13" customFormat="false" ht="8.25" hidden="false" customHeight="false" outlineLevel="0" collapsed="false">
      <c r="A13" s="105"/>
      <c r="B13" s="147" t="s">
        <v>17</v>
      </c>
      <c r="C13" s="137" t="n">
        <v>-0.0457316645484213</v>
      </c>
      <c r="D13" s="132" t="n">
        <v>-0.000303007347928187</v>
      </c>
      <c r="E13" s="148" t="n">
        <v>-0.845098715866082</v>
      </c>
      <c r="F13" s="148" t="n">
        <v>-0.79169367079374</v>
      </c>
      <c r="G13" s="132" t="n">
        <v>-0.00840284265782398</v>
      </c>
      <c r="H13" s="133" t="n">
        <v>-0.141330482819764</v>
      </c>
      <c r="I13" s="135" t="n">
        <v>0.9999</v>
      </c>
      <c r="J13" s="135" t="n">
        <v>1</v>
      </c>
      <c r="K13" s="135" t="n">
        <v>0</v>
      </c>
      <c r="L13" s="135" t="n">
        <v>0</v>
      </c>
      <c r="M13" s="135" t="n">
        <v>0.9995</v>
      </c>
      <c r="N13" s="136" t="n">
        <v>0.489634615384615</v>
      </c>
    </row>
    <row r="14" customFormat="false" ht="8.25" hidden="false" customHeight="false" outlineLevel="0" collapsed="false">
      <c r="A14" s="105"/>
      <c r="B14" s="129" t="s">
        <v>18</v>
      </c>
      <c r="C14" s="149" t="n">
        <v>-0.580474697716077</v>
      </c>
      <c r="D14" s="132" t="n">
        <v>-0.00568397120121258</v>
      </c>
      <c r="E14" s="148" t="n">
        <v>-0.812171736309667</v>
      </c>
      <c r="F14" s="148" t="n">
        <v>-0.724842973118835</v>
      </c>
      <c r="G14" s="132" t="n">
        <v>-0.0130352406214475</v>
      </c>
      <c r="H14" s="150" t="n">
        <v>-0.282046688943241</v>
      </c>
      <c r="I14" s="135" t="n">
        <v>0</v>
      </c>
      <c r="J14" s="135" t="n">
        <v>1</v>
      </c>
      <c r="K14" s="135" t="n">
        <v>0</v>
      </c>
      <c r="L14" s="135" t="n">
        <v>0</v>
      </c>
      <c r="M14" s="135" t="n">
        <v>0.9995</v>
      </c>
      <c r="N14" s="136" t="n">
        <v>0.0128466666666667</v>
      </c>
    </row>
    <row r="15" customFormat="false" ht="8.25" hidden="false" customHeight="false" outlineLevel="0" collapsed="false">
      <c r="A15" s="105"/>
      <c r="B15" s="129" t="s">
        <v>19</v>
      </c>
      <c r="C15" s="149" t="n">
        <v>-0.39408884021461</v>
      </c>
      <c r="D15" s="132" t="n">
        <v>-0.0501862976199529</v>
      </c>
      <c r="E15" s="132" t="n">
        <v>-0.010189339213748</v>
      </c>
      <c r="F15" s="148" t="n">
        <v>-0.870643385965415</v>
      </c>
      <c r="G15" s="132" t="n">
        <v>-0.128858898686288</v>
      </c>
      <c r="H15" s="150" t="n">
        <v>-0.274581854917951</v>
      </c>
      <c r="I15" s="135" t="n">
        <v>0</v>
      </c>
      <c r="J15" s="135" t="n">
        <v>1</v>
      </c>
      <c r="K15" s="135" t="n">
        <v>1</v>
      </c>
      <c r="L15" s="135" t="n">
        <v>0</v>
      </c>
      <c r="M15" s="135" t="n">
        <v>0.207342857142857</v>
      </c>
      <c r="N15" s="136" t="n">
        <v>0</v>
      </c>
    </row>
    <row r="16" customFormat="false" ht="8.25" hidden="false" customHeight="false" outlineLevel="0" collapsed="false">
      <c r="A16" s="105"/>
      <c r="B16" s="129" t="s">
        <v>20</v>
      </c>
      <c r="C16" s="137" t="n">
        <v>0</v>
      </c>
      <c r="D16" s="148" t="n">
        <v>-0.530918861640932</v>
      </c>
      <c r="E16" s="132" t="n">
        <v>-7.56887677868604E-005</v>
      </c>
      <c r="F16" s="148" t="n">
        <v>-0.465183166818044</v>
      </c>
      <c r="G16" s="148" t="n">
        <v>-0.926827883742053</v>
      </c>
      <c r="H16" s="133" t="n">
        <v>-0.00158946412352407</v>
      </c>
      <c r="I16" s="135" t="n">
        <v>0.9999</v>
      </c>
      <c r="J16" s="135" t="n">
        <v>0</v>
      </c>
      <c r="K16" s="135" t="n">
        <v>1</v>
      </c>
      <c r="L16" s="135" t="n">
        <v>0.00205</v>
      </c>
      <c r="M16" s="135" t="n">
        <v>0</v>
      </c>
      <c r="N16" s="136" t="n">
        <v>0.9998</v>
      </c>
    </row>
    <row r="17" customFormat="false" ht="8.25" hidden="false" customHeight="false" outlineLevel="0" collapsed="false">
      <c r="A17" s="105"/>
      <c r="B17" s="129" t="s">
        <v>21</v>
      </c>
      <c r="C17" s="149" t="n">
        <v>-0.729842829959696</v>
      </c>
      <c r="D17" s="148" t="n">
        <v>-0.834642334526967</v>
      </c>
      <c r="E17" s="148" t="n">
        <v>-0.128607244704816</v>
      </c>
      <c r="F17" s="132" t="n">
        <v>0</v>
      </c>
      <c r="G17" s="132" t="n">
        <v>-0.000851525003870568</v>
      </c>
      <c r="H17" s="133" t="n">
        <v>-0.0512533149543828</v>
      </c>
      <c r="I17" s="135" t="n">
        <v>0</v>
      </c>
      <c r="J17" s="135" t="n">
        <v>0</v>
      </c>
      <c r="K17" s="135" t="n">
        <v>0</v>
      </c>
      <c r="L17" s="135" t="n">
        <v>1</v>
      </c>
      <c r="M17" s="135" t="n">
        <v>0.9995</v>
      </c>
      <c r="N17" s="136" t="n">
        <v>0.30668</v>
      </c>
    </row>
    <row r="18" customFormat="false" ht="8.25" hidden="false" customHeight="false" outlineLevel="0" collapsed="false">
      <c r="A18" s="105"/>
      <c r="B18" s="129" t="s">
        <v>22</v>
      </c>
      <c r="C18" s="149" t="n">
        <v>-0.426808937806419</v>
      </c>
      <c r="D18" s="148" t="n">
        <v>-0.846326554391374</v>
      </c>
      <c r="E18" s="132" t="n">
        <v>-0.000457108029864391</v>
      </c>
      <c r="F18" s="132" t="n">
        <v>-0.016379704403474</v>
      </c>
      <c r="G18" s="132" t="n">
        <v>-0.000685662044796587</v>
      </c>
      <c r="H18" s="133" t="n">
        <v>-0.0125181872230837</v>
      </c>
      <c r="I18" s="135" t="n">
        <v>0</v>
      </c>
      <c r="J18" s="135" t="n">
        <v>0</v>
      </c>
      <c r="K18" s="135" t="n">
        <v>1</v>
      </c>
      <c r="L18" s="135" t="n">
        <v>1</v>
      </c>
      <c r="M18" s="135" t="n">
        <v>0.9995</v>
      </c>
      <c r="N18" s="136" t="n">
        <v>0.9998</v>
      </c>
    </row>
    <row r="19" customFormat="false" ht="8.25" hidden="false" customHeight="false" outlineLevel="0" collapsed="false">
      <c r="A19" s="105"/>
      <c r="B19" s="129" t="s">
        <v>23</v>
      </c>
      <c r="C19" s="151" t="n">
        <v>-0.00189150336687599</v>
      </c>
      <c r="D19" s="152" t="n">
        <v>-0.000226980404025119</v>
      </c>
      <c r="E19" s="153" t="n">
        <v>-0.98229552848604</v>
      </c>
      <c r="F19" s="153" t="n">
        <v>-0.86331652761251</v>
      </c>
      <c r="G19" s="152" t="n">
        <v>-0.189590541107527</v>
      </c>
      <c r="H19" s="154" t="n">
        <v>-7.56601346750397E-005</v>
      </c>
      <c r="I19" s="155" t="n">
        <v>0.9999</v>
      </c>
      <c r="J19" s="155" t="n">
        <v>1</v>
      </c>
      <c r="K19" s="155" t="n">
        <v>0</v>
      </c>
      <c r="L19" s="155" t="n">
        <v>0</v>
      </c>
      <c r="M19" s="155" t="n">
        <v>0.818975</v>
      </c>
      <c r="N19" s="156" t="n">
        <v>0.9998</v>
      </c>
    </row>
    <row r="20" customFormat="false" ht="8.25" hidden="false" customHeight="false" outlineLevel="0" collapsed="false">
      <c r="A20" s="4" t="s">
        <v>1</v>
      </c>
      <c r="B20" s="5" t="s">
        <v>2</v>
      </c>
      <c r="C20" s="142" t="s">
        <v>95</v>
      </c>
      <c r="D20" s="142"/>
      <c r="E20" s="142"/>
      <c r="F20" s="142"/>
      <c r="G20" s="142"/>
      <c r="H20" s="142"/>
      <c r="I20" s="72"/>
      <c r="J20" s="72"/>
      <c r="K20" s="72"/>
      <c r="L20" s="72"/>
      <c r="M20" s="72"/>
      <c r="N20" s="72"/>
    </row>
    <row r="21" customFormat="false" ht="8.25" hidden="false" customHeight="false" outlineLevel="0" collapsed="false">
      <c r="A21" s="4"/>
      <c r="B21" s="5"/>
      <c r="C21" s="157" t="s">
        <v>4</v>
      </c>
      <c r="D21" s="145" t="s">
        <v>5</v>
      </c>
      <c r="E21" s="145" t="s">
        <v>6</v>
      </c>
      <c r="F21" s="145" t="s">
        <v>7</v>
      </c>
      <c r="G21" s="145" t="s">
        <v>8</v>
      </c>
      <c r="H21" s="146" t="s">
        <v>37</v>
      </c>
      <c r="I21" s="62"/>
      <c r="J21" s="62"/>
      <c r="K21" s="62"/>
      <c r="L21" s="62"/>
      <c r="M21" s="62"/>
      <c r="N21" s="62"/>
    </row>
    <row r="22" customFormat="false" ht="10.9" hidden="false" customHeight="true" outlineLevel="0" collapsed="false">
      <c r="A22" s="105"/>
      <c r="B22" s="158" t="s">
        <v>17</v>
      </c>
      <c r="C22" s="159" t="n">
        <v>0</v>
      </c>
      <c r="D22" s="159" t="n">
        <v>0.956518445572304</v>
      </c>
      <c r="E22" s="159" t="n">
        <v>-0.845098715866082</v>
      </c>
      <c r="F22" s="159" t="n">
        <v>-0.79169367079374</v>
      </c>
      <c r="G22" s="159" t="n">
        <v>0.62073860846681</v>
      </c>
      <c r="H22" s="160" t="n">
        <v>0</v>
      </c>
      <c r="I22" s="56"/>
      <c r="J22" s="56"/>
      <c r="K22" s="56"/>
      <c r="L22" s="56"/>
      <c r="M22" s="56"/>
      <c r="N22" s="56"/>
    </row>
    <row r="23" customFormat="false" ht="10.9" hidden="false" customHeight="true" outlineLevel="0" collapsed="false">
      <c r="A23" s="105"/>
      <c r="B23" s="27" t="s">
        <v>18</v>
      </c>
      <c r="C23" s="29" t="n">
        <v>-0.580474697716077</v>
      </c>
      <c r="D23" s="29" t="n">
        <v>0.878374499064154</v>
      </c>
      <c r="E23" s="29" t="n">
        <v>-0.812171736309667</v>
      </c>
      <c r="F23" s="29" t="n">
        <v>-0.724842973118835</v>
      </c>
      <c r="G23" s="29" t="n">
        <v>0.759034069378896</v>
      </c>
      <c r="H23" s="30" t="n">
        <v>-0.282046688943241</v>
      </c>
      <c r="I23" s="56"/>
      <c r="J23" s="56"/>
      <c r="K23" s="56"/>
      <c r="L23" s="56"/>
      <c r="M23" s="56"/>
      <c r="N23" s="56"/>
    </row>
    <row r="24" customFormat="false" ht="10.9" hidden="false" customHeight="true" outlineLevel="0" collapsed="false">
      <c r="A24" s="105"/>
      <c r="B24" s="27" t="s">
        <v>19</v>
      </c>
      <c r="C24" s="29" t="n">
        <v>-0.39408884021461</v>
      </c>
      <c r="D24" s="29" t="n">
        <v>0.329166613175434</v>
      </c>
      <c r="E24" s="29" t="n">
        <v>0.697532260151073</v>
      </c>
      <c r="F24" s="29" t="n">
        <v>-0.870643385965415</v>
      </c>
      <c r="G24" s="29" t="n">
        <v>0</v>
      </c>
      <c r="H24" s="30" t="n">
        <v>-0.274581854917951</v>
      </c>
      <c r="I24" s="56"/>
      <c r="J24" s="56"/>
      <c r="K24" s="56"/>
      <c r="L24" s="56"/>
      <c r="M24" s="56"/>
      <c r="N24" s="56"/>
    </row>
    <row r="25" customFormat="false" ht="10.9" hidden="false" customHeight="true" outlineLevel="0" collapsed="false">
      <c r="A25" s="105"/>
      <c r="B25" s="27" t="s">
        <v>20</v>
      </c>
      <c r="C25" s="29" t="n">
        <v>0.965334544353618</v>
      </c>
      <c r="D25" s="29" t="n">
        <v>-0.530918861640932</v>
      </c>
      <c r="E25" s="29" t="n">
        <v>0.582652134423252</v>
      </c>
      <c r="F25" s="29" t="n">
        <v>-0.465183166818044</v>
      </c>
      <c r="G25" s="29" t="n">
        <v>-0.926827883742053</v>
      </c>
      <c r="H25" s="30" t="n">
        <v>0.773879806236754</v>
      </c>
      <c r="I25" s="56"/>
      <c r="J25" s="56"/>
      <c r="K25" s="56"/>
      <c r="L25" s="56"/>
      <c r="M25" s="56"/>
      <c r="N25" s="56"/>
    </row>
    <row r="26" customFormat="false" ht="10.9" hidden="false" customHeight="true" outlineLevel="0" collapsed="false">
      <c r="A26" s="105"/>
      <c r="B26" s="27" t="s">
        <v>21</v>
      </c>
      <c r="C26" s="29" t="n">
        <v>-0.729842829959696</v>
      </c>
      <c r="D26" s="29" t="n">
        <v>-0.834642334526967</v>
      </c>
      <c r="E26" s="29" t="n">
        <v>-0.0178200959900935</v>
      </c>
      <c r="F26" s="29" t="n">
        <v>0.855155347127533</v>
      </c>
      <c r="G26" s="29" t="n">
        <v>0.694104250633021</v>
      </c>
      <c r="H26" s="30" t="n">
        <v>0.248833585544551</v>
      </c>
      <c r="I26" s="56"/>
      <c r="J26" s="56"/>
      <c r="K26" s="56"/>
      <c r="L26" s="56"/>
      <c r="M26" s="56"/>
      <c r="N26" s="56"/>
    </row>
    <row r="27" customFormat="false" ht="10.9" hidden="false" customHeight="true" outlineLevel="0" collapsed="false">
      <c r="A27" s="105"/>
      <c r="B27" s="27" t="s">
        <v>22</v>
      </c>
      <c r="C27" s="29" t="n">
        <v>-0.426808937806419</v>
      </c>
      <c r="D27" s="29" t="n">
        <v>-0.846326554391374</v>
      </c>
      <c r="E27" s="29" t="n">
        <v>0.860958492798306</v>
      </c>
      <c r="F27" s="29" t="n">
        <v>0.63903851956751</v>
      </c>
      <c r="G27" s="29" t="n">
        <v>0.509239258708206</v>
      </c>
      <c r="H27" s="30" t="n">
        <v>0.212740467206234</v>
      </c>
      <c r="I27" s="56"/>
      <c r="J27" s="56"/>
      <c r="K27" s="56"/>
      <c r="L27" s="56"/>
      <c r="M27" s="56"/>
      <c r="N27" s="56"/>
    </row>
    <row r="28" customFormat="false" ht="10.9" hidden="false" customHeight="true" outlineLevel="0" collapsed="false">
      <c r="A28" s="109"/>
      <c r="B28" s="31" t="s">
        <v>23</v>
      </c>
      <c r="C28" s="33" t="n">
        <v>0.889460543239767</v>
      </c>
      <c r="D28" s="33" t="n">
        <v>0.662280671586868</v>
      </c>
      <c r="E28" s="33" t="n">
        <v>-0.98229552848604</v>
      </c>
      <c r="F28" s="33" t="n">
        <v>-0.86331652761251</v>
      </c>
      <c r="G28" s="33" t="n">
        <v>0</v>
      </c>
      <c r="H28" s="34" t="n">
        <v>0.709231224249761</v>
      </c>
      <c r="I28" s="56"/>
      <c r="J28" s="56"/>
      <c r="K28" s="56"/>
      <c r="L28" s="56"/>
      <c r="M28" s="56"/>
      <c r="N28" s="56"/>
    </row>
    <row r="29" customFormat="false" ht="8.25" hidden="false" customHeight="false" outlineLevel="0" collapsed="false">
      <c r="B29" s="2"/>
    </row>
    <row r="30" customFormat="false" ht="8.25" hidden="false" customHeight="false" outlineLevel="0" collapsed="false">
      <c r="B30" s="2"/>
      <c r="C30" s="1"/>
      <c r="D30" s="1"/>
      <c r="E30" s="1"/>
      <c r="F30" s="1"/>
      <c r="G30" s="1"/>
      <c r="H30" s="1"/>
    </row>
    <row r="31" customFormat="false" ht="8.25" hidden="false" customHeight="false" outlineLevel="0" collapsed="false">
      <c r="A31" s="41" t="s">
        <v>26</v>
      </c>
      <c r="C31" s="1"/>
      <c r="D31" s="1"/>
      <c r="E31" s="1"/>
      <c r="F31" s="1"/>
      <c r="G31" s="1"/>
      <c r="H31" s="1"/>
    </row>
    <row r="32" customFormat="false" ht="8.25" hidden="false" customHeight="false" outlineLevel="0" collapsed="false">
      <c r="A32" s="41" t="s">
        <v>17</v>
      </c>
      <c r="B32" s="42" t="s">
        <v>96</v>
      </c>
      <c r="C32" s="1"/>
      <c r="D32" s="1"/>
      <c r="E32" s="1"/>
      <c r="F32" s="1"/>
      <c r="G32" s="1"/>
      <c r="H32" s="1"/>
    </row>
    <row r="33" customFormat="false" ht="8.25" hidden="false" customHeight="false" outlineLevel="0" collapsed="false">
      <c r="A33" s="161" t="s">
        <v>18</v>
      </c>
      <c r="B33" s="42" t="s">
        <v>97</v>
      </c>
      <c r="C33" s="1"/>
      <c r="D33" s="1"/>
      <c r="E33" s="1"/>
      <c r="F33" s="1"/>
      <c r="G33" s="1"/>
      <c r="H33" s="1"/>
    </row>
    <row r="34" customFormat="false" ht="8.25" hidden="false" customHeight="false" outlineLevel="0" collapsed="false">
      <c r="A34" s="161" t="s">
        <v>19</v>
      </c>
      <c r="B34" s="42" t="s">
        <v>98</v>
      </c>
      <c r="C34" s="1"/>
      <c r="D34" s="1"/>
      <c r="E34" s="1"/>
      <c r="F34" s="1"/>
      <c r="G34" s="1"/>
      <c r="H34" s="1"/>
    </row>
    <row r="35" customFormat="false" ht="8.25" hidden="false" customHeight="false" outlineLevel="0" collapsed="false">
      <c r="A35" s="161" t="s">
        <v>20</v>
      </c>
      <c r="B35" s="42" t="s">
        <v>99</v>
      </c>
      <c r="C35" s="1"/>
      <c r="D35" s="1"/>
      <c r="E35" s="1"/>
      <c r="F35" s="1"/>
      <c r="G35" s="1"/>
      <c r="H35" s="1"/>
    </row>
    <row r="36" customFormat="false" ht="8.25" hidden="false" customHeight="false" outlineLevel="0" collapsed="false">
      <c r="A36" s="161" t="s">
        <v>21</v>
      </c>
      <c r="B36" s="42" t="s">
        <v>100</v>
      </c>
      <c r="C36" s="1"/>
      <c r="D36" s="1"/>
      <c r="E36" s="1"/>
      <c r="F36" s="1"/>
      <c r="G36" s="1"/>
      <c r="H36" s="1"/>
    </row>
    <row r="37" customFormat="false" ht="8.25" hidden="false" customHeight="false" outlineLevel="0" collapsed="false">
      <c r="A37" s="161" t="s">
        <v>22</v>
      </c>
      <c r="B37" s="42" t="s">
        <v>101</v>
      </c>
    </row>
    <row r="38" customFormat="false" ht="8.25" hidden="false" customHeight="false" outlineLevel="0" collapsed="false">
      <c r="A38" s="161" t="s">
        <v>23</v>
      </c>
      <c r="B38" s="42" t="s">
        <v>102</v>
      </c>
    </row>
  </sheetData>
  <mergeCells count="13">
    <mergeCell ref="A1:N1"/>
    <mergeCell ref="A2:A3"/>
    <mergeCell ref="B2:B3"/>
    <mergeCell ref="C2:H2"/>
    <mergeCell ref="I2:N2"/>
    <mergeCell ref="A11:A12"/>
    <mergeCell ref="B11:B12"/>
    <mergeCell ref="C11:H11"/>
    <mergeCell ref="I11:N11"/>
    <mergeCell ref="A20:A21"/>
    <mergeCell ref="B20:B21"/>
    <mergeCell ref="C20:H20"/>
    <mergeCell ref="I20:N20"/>
  </mergeCells>
  <conditionalFormatting sqref="I4:N10">
    <cfRule type="cellIs" priority="2" operator="lessThan" aboveAverage="0" equalAverage="0" bottom="0" percent="0" rank="0" text="" dxfId="14">
      <formula>0.05</formula>
    </cfRule>
  </conditionalFormatting>
  <conditionalFormatting sqref="I22:N28">
    <cfRule type="cellIs" priority="3" operator="lessThan" aboveAverage="0" equalAverage="0" bottom="0" percent="0" rank="0" text="" dxfId="15">
      <formula>0.05</formula>
    </cfRule>
    <cfRule type="cellIs" priority="4" operator="equal" aboveAverage="0" equalAverage="0" bottom="0" percent="0" rank="0" text="" dxfId="16">
      <formula>NA()</formula>
    </cfRule>
  </conditionalFormatting>
  <conditionalFormatting sqref="C22:H28">
    <cfRule type="cellIs" priority="5" operator="lessThan" aboveAverage="0" equalAverage="0" bottom="0" percent="0" rank="0" text="" dxfId="17">
      <formula>0</formula>
    </cfRule>
    <cfRule type="cellIs" priority="6" operator="greaterThan" aboveAverage="0" equalAverage="0" bottom="0" percent="0" rank="0" text="" dxfId="18">
      <formula>0</formula>
    </cfRule>
  </conditionalFormatting>
  <conditionalFormatting sqref="I13:N19">
    <cfRule type="cellIs" priority="7" operator="lessThan" aboveAverage="0" equalAverage="0" bottom="0" percent="0" rank="0" text="" dxfId="19">
      <formula>0.05</formula>
    </cfRule>
  </conditionalFormatting>
  <conditionalFormatting sqref="I11:M12 N11">
    <cfRule type="cellIs" priority="8" operator="lessThan" aboveAverage="0" equalAverage="0" bottom="0" percent="0" rank="0" text="" dxfId="2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" workbookViewId="0">
      <selection pane="topLeft" activeCell="D5" activeCellId="0" sqref="D5"/>
    </sheetView>
  </sheetViews>
  <sheetFormatPr defaultColWidth="11.5625" defaultRowHeight="8.85" zeroHeight="false" outlineLevelRow="0" outlineLevelCol="0"/>
  <cols>
    <col collapsed="false" customWidth="true" hidden="false" outlineLevel="0" max="2" min="1" style="0" width="13.7"/>
    <col collapsed="false" customWidth="true" hidden="false" outlineLevel="0" max="6" min="3" style="162" width="4.56"/>
    <col collapsed="false" customWidth="true" hidden="false" outlineLevel="0" max="8" min="7" style="162" width="5.71"/>
    <col collapsed="false" customWidth="true" hidden="false" outlineLevel="0" max="13" min="9" style="0" width="4.85"/>
    <col collapsed="false" customWidth="true" hidden="false" outlineLevel="0" max="14" min="14" style="163" width="5.71"/>
  </cols>
  <sheetData>
    <row r="1" customFormat="false" ht="8.85" hidden="false" customHeight="true" outlineLevel="0" collapsed="false">
      <c r="A1" s="164" t="s">
        <v>103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</row>
    <row r="2" customFormat="false" ht="8.85" hidden="false" customHeight="true" outlineLevel="0" collapsed="false">
      <c r="A2" s="74" t="s">
        <v>2</v>
      </c>
      <c r="B2" s="165" t="s">
        <v>25</v>
      </c>
      <c r="C2" s="165"/>
      <c r="D2" s="165"/>
      <c r="E2" s="165"/>
      <c r="F2" s="165"/>
      <c r="G2" s="165"/>
      <c r="H2" s="74" t="s">
        <v>36</v>
      </c>
      <c r="I2" s="74"/>
      <c r="J2" s="74"/>
      <c r="K2" s="74"/>
      <c r="L2" s="74"/>
      <c r="M2" s="74"/>
      <c r="N2" s="0"/>
    </row>
    <row r="3" customFormat="false" ht="8.85" hidden="false" customHeight="true" outlineLevel="0" collapsed="false">
      <c r="A3" s="74"/>
      <c r="B3" s="166" t="s">
        <v>4</v>
      </c>
      <c r="C3" s="166" t="s">
        <v>5</v>
      </c>
      <c r="D3" s="166" t="s">
        <v>6</v>
      </c>
      <c r="E3" s="166" t="s">
        <v>7</v>
      </c>
      <c r="F3" s="166" t="s">
        <v>8</v>
      </c>
      <c r="G3" s="166" t="s">
        <v>37</v>
      </c>
      <c r="H3" s="167" t="s">
        <v>4</v>
      </c>
      <c r="I3" s="167" t="s">
        <v>5</v>
      </c>
      <c r="J3" s="167" t="s">
        <v>6</v>
      </c>
      <c r="K3" s="167" t="s">
        <v>7</v>
      </c>
      <c r="L3" s="167" t="s">
        <v>8</v>
      </c>
      <c r="M3" s="167" t="s">
        <v>37</v>
      </c>
      <c r="N3" s="0"/>
    </row>
    <row r="4" customFormat="false" ht="8.85" hidden="false" customHeight="true" outlineLevel="0" collapsed="false">
      <c r="A4" s="36" t="s">
        <v>104</v>
      </c>
      <c r="B4" s="168" t="n">
        <v>0.337885138052783</v>
      </c>
      <c r="C4" s="169" t="n">
        <v>0.0428168646106618</v>
      </c>
      <c r="D4" s="169" t="n">
        <v>0</v>
      </c>
      <c r="E4" s="168" t="n">
        <v>0.388546463315952</v>
      </c>
      <c r="F4" s="168" t="n">
        <v>0.154875300726097</v>
      </c>
      <c r="G4" s="168" t="n">
        <v>0.462680934600465</v>
      </c>
      <c r="H4" s="170" t="n">
        <v>0</v>
      </c>
      <c r="I4" s="171" t="n">
        <v>0.873658823529412</v>
      </c>
      <c r="J4" s="171" t="n">
        <v>1</v>
      </c>
      <c r="K4" s="170" t="n">
        <v>0</v>
      </c>
      <c r="L4" s="170" t="n">
        <v>0.0125052631578947</v>
      </c>
      <c r="M4" s="172" t="n">
        <v>0</v>
      </c>
      <c r="N4" s="0"/>
    </row>
    <row r="5" customFormat="false" ht="8.85" hidden="false" customHeight="true" outlineLevel="0" collapsed="false">
      <c r="A5" s="36" t="s">
        <v>105</v>
      </c>
      <c r="B5" s="169" t="n">
        <v>-0.0988914410540572</v>
      </c>
      <c r="C5" s="173" t="n">
        <v>-0.163473073447927</v>
      </c>
      <c r="D5" s="173" t="n">
        <v>-0.387538418552668</v>
      </c>
      <c r="E5" s="169" t="n">
        <v>-0.0265096177921</v>
      </c>
      <c r="F5" s="169" t="n">
        <v>-0.123948864770324</v>
      </c>
      <c r="G5" s="169" t="n">
        <v>-0.000457212527623257</v>
      </c>
      <c r="H5" s="171" t="n">
        <v>0.289936842105263</v>
      </c>
      <c r="I5" s="174" t="n">
        <v>0.0111692307692308</v>
      </c>
      <c r="J5" s="174" t="n">
        <v>0</v>
      </c>
      <c r="K5" s="171" t="n">
        <v>0.9999</v>
      </c>
      <c r="L5" s="171" t="n">
        <v>0.144466666666667</v>
      </c>
      <c r="M5" s="175" t="n">
        <v>0.9999</v>
      </c>
      <c r="N5" s="0"/>
    </row>
    <row r="6" customFormat="false" ht="8.85" hidden="false" customHeight="true" outlineLevel="0" collapsed="false">
      <c r="A6" s="36" t="s">
        <v>51</v>
      </c>
      <c r="B6" s="169" t="n">
        <v>0.337885138052783</v>
      </c>
      <c r="C6" s="169" t="n">
        <v>-0.163473073447927</v>
      </c>
      <c r="D6" s="169" t="n">
        <v>-0.387538418552668</v>
      </c>
      <c r="E6" s="169" t="n">
        <v>0.388546463315952</v>
      </c>
      <c r="F6" s="169" t="n">
        <v>0.154875300726097</v>
      </c>
      <c r="G6" s="169" t="n">
        <v>0.462680934600465</v>
      </c>
      <c r="H6" s="112"/>
      <c r="I6" s="42"/>
      <c r="J6" s="42"/>
      <c r="K6" s="42"/>
      <c r="L6" s="42"/>
      <c r="M6" s="56"/>
      <c r="N6" s="0"/>
    </row>
    <row r="7" customFormat="false" ht="8.85" hidden="false" customHeight="true" outlineLevel="0" collapsed="false">
      <c r="A7" s="36" t="s">
        <v>106</v>
      </c>
      <c r="B7" s="176" t="n">
        <v>-0.337885138052783</v>
      </c>
      <c r="C7" s="177" t="n">
        <v>0.163473073447927</v>
      </c>
      <c r="D7" s="177" t="n">
        <v>0.387538418552668</v>
      </c>
      <c r="E7" s="176" t="n">
        <v>-0.388546463315952</v>
      </c>
      <c r="F7" s="176" t="n">
        <v>-0.154875300726097</v>
      </c>
      <c r="G7" s="176" t="n">
        <v>-0.462680934600465</v>
      </c>
      <c r="H7" s="42"/>
      <c r="I7" s="42"/>
      <c r="J7" s="42"/>
      <c r="K7" s="42"/>
      <c r="L7" s="42"/>
      <c r="M7" s="56"/>
      <c r="N7" s="0"/>
    </row>
  </sheetData>
  <mergeCells count="4">
    <mergeCell ref="A1:N1"/>
    <mergeCell ref="A2:A3"/>
    <mergeCell ref="B2:G2"/>
    <mergeCell ref="H2:M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2T23:28:11Z</dcterms:created>
  <dc:creator>Eva</dc:creator>
  <dc:description/>
  <dc:language>en-US</dc:language>
  <cp:lastModifiedBy>Eva</cp:lastModifiedBy>
  <dcterms:modified xsi:type="dcterms:W3CDTF">2013-02-02T23:28:11Z</dcterms:modified>
  <cp:revision>0</cp:revision>
  <dc:subject/>
  <dc:title/>
</cp:coreProperties>
</file>